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adener/Dropbox/Work/MY_PAPERS/2024/circRNA_Profiling_Aging/Cell_Reports/FINALFINALFINALversion/"/>
    </mc:Choice>
  </mc:AlternateContent>
  <xr:revisionPtr revIDLastSave="0" documentId="13_ncr:1_{0EFDBF20-B937-1B48-BC95-704090680E9C}" xr6:coauthVersionLast="36" xr6:coauthVersionMax="47" xr10:uidLastSave="{00000000-0000-0000-0000-000000000000}"/>
  <bookViews>
    <workbookView xWindow="1040" yWindow="4240" windowWidth="27640" windowHeight="16940" xr2:uid="{39EF5F3B-8EBE-E141-941B-0A714DAD8F0B}"/>
  </bookViews>
  <sheets>
    <sheet name="Sheet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3" i="1" l="1"/>
  <c r="AJ46" i="1"/>
  <c r="AJ47" i="1"/>
  <c r="AI48" i="1"/>
  <c r="AI52" i="1"/>
  <c r="AI55" i="1"/>
  <c r="AI60" i="1"/>
  <c r="AI61" i="1"/>
  <c r="AI62" i="1"/>
  <c r="AB3" i="1"/>
  <c r="AB4" i="1"/>
  <c r="AB5" i="1"/>
  <c r="AB6" i="1"/>
  <c r="AB34" i="1"/>
  <c r="U3" i="1"/>
  <c r="U8" i="1"/>
  <c r="U51" i="1"/>
  <c r="U52" i="1"/>
  <c r="U53" i="1"/>
  <c r="U54" i="1"/>
  <c r="U59" i="1"/>
  <c r="U60" i="1"/>
  <c r="U64" i="1"/>
  <c r="M3" i="1"/>
  <c r="M7" i="1"/>
  <c r="M8" i="1"/>
  <c r="M9" i="1"/>
  <c r="M53" i="1"/>
  <c r="M54" i="1"/>
  <c r="M58" i="1"/>
  <c r="M59" i="1"/>
  <c r="M60" i="1"/>
</calcChain>
</file>

<file path=xl/sharedStrings.xml><?xml version="1.0" encoding="utf-8"?>
<sst xmlns="http://schemas.openxmlformats.org/spreadsheetml/2006/main" count="736" uniqueCount="224">
  <si>
    <t>Cluster 1</t>
  </si>
  <si>
    <t>Gene Set Name</t>
  </si>
  <si>
    <t>Fold Enrichment</t>
  </si>
  <si>
    <t>P value</t>
  </si>
  <si>
    <t>P value calc log_10</t>
  </si>
  <si>
    <t>Bonferroni</t>
  </si>
  <si>
    <t>Photoreceptors</t>
  </si>
  <si>
    <t>T neuron T2</t>
  </si>
  <si>
    <t>3.90555416620283e-25</t>
  </si>
  <si>
    <t>2.96822116631415e-23</t>
  </si>
  <si>
    <t>lobula columnar neuron LC12</t>
  </si>
  <si>
    <t>1.78988366332642e-21</t>
  </si>
  <si>
    <t>1.36031158412808e-19</t>
  </si>
  <si>
    <t>T neuron T4/T5</t>
  </si>
  <si>
    <t>6.25604857206456e-24</t>
  </si>
  <si>
    <t>4.75459691476907e-22</t>
  </si>
  <si>
    <t>alpha'/beta' Kenyon cell</t>
  </si>
  <si>
    <t>9.55447293267809e-23</t>
  </si>
  <si>
    <t>7.26139942883535e-21</t>
  </si>
  <si>
    <t>lobula columnar neuron LC10</t>
  </si>
  <si>
    <t>alpha/beta Kenyon cell</t>
  </si>
  <si>
    <t>1.39021193364701e-21</t>
  </si>
  <si>
    <t>1.05656106957172e-19</t>
  </si>
  <si>
    <t>distal medullary amacrine neuron Dm3</t>
  </si>
  <si>
    <t>Kenyon cell</t>
  </si>
  <si>
    <t>lamina wide-field 2 neuron</t>
  </si>
  <si>
    <t>octopaminergic/tyraminergic neuron</t>
  </si>
  <si>
    <t>transmedullary neuron Tm9</t>
  </si>
  <si>
    <t>T neuron T2a</t>
  </si>
  <si>
    <t>1.92562732923293e-20</t>
  </si>
  <si>
    <t>1.46347677021703e-18</t>
  </si>
  <si>
    <t>T neuron T3</t>
  </si>
  <si>
    <t>T neuron T4/T5a-b</t>
  </si>
  <si>
    <t>transmedullary Y neuron TmY4</t>
  </si>
  <si>
    <t>dopaminergic PAM neuron</t>
  </si>
  <si>
    <t>2.53686895970684e-19</t>
  </si>
  <si>
    <t>1.9280204093772e-17</t>
  </si>
  <si>
    <t>lobula columnar neuron LC17</t>
  </si>
  <si>
    <t>T neuron T4/T5c-d</t>
  </si>
  <si>
    <t>transmedullary neuron Tm5c</t>
  </si>
  <si>
    <t>centrifugal neuron C2</t>
  </si>
  <si>
    <t>3.17571465261455e-18</t>
  </si>
  <si>
    <t>2.41354313598706e-16</t>
  </si>
  <si>
    <t>transmedullary Y neuron TmY8</t>
  </si>
  <si>
    <t>gamma Kenyon cell</t>
  </si>
  <si>
    <t>3.77353026321919e-17</t>
  </si>
  <si>
    <t>2.86788300004659e-15</t>
  </si>
  <si>
    <t>transmedullary neuron Tm1</t>
  </si>
  <si>
    <t>transmedullary Y neuron TmY14</t>
  </si>
  <si>
    <t>distal medullary amacrine neuron Dm8</t>
  </si>
  <si>
    <t>4.25129130376656e-16</t>
  </si>
  <si>
    <t>3.23098139086259e-14</t>
  </si>
  <si>
    <t>lamina wide-field 1 neuron</t>
  </si>
  <si>
    <t>medullary intrinsic neuron Mi15</t>
  </si>
  <si>
    <t>transmedullary neuron Tm3a</t>
  </si>
  <si>
    <t>centrifugal neuron C3</t>
  </si>
  <si>
    <t>4.5354295958651e-15</t>
  </si>
  <si>
    <t>3.44692649285747e-13</t>
  </si>
  <si>
    <t>distal medullary amacrine neuron Dm9</t>
  </si>
  <si>
    <t>lamina monopolar neuron L5</t>
  </si>
  <si>
    <t>transmedullary neuron Tm20</t>
  </si>
  <si>
    <t>transmedullary Y neuron TmY5a</t>
  </si>
  <si>
    <t>medullary intrinsic neuron Mi1</t>
  </si>
  <si>
    <t>4.57559482134183e-14</t>
  </si>
  <si>
    <t>3.47745206421979e-12</t>
  </si>
  <si>
    <t>medullary intrinsic neuron Mi4</t>
  </si>
  <si>
    <t>Poxn neuron</t>
  </si>
  <si>
    <t>proximal medullary amacrine neuron Pm2</t>
  </si>
  <si>
    <t>transmedullary neuron Tm2</t>
  </si>
  <si>
    <t>distal medullary amacrine neuron Dm12</t>
  </si>
  <si>
    <t>4.35871669866617e-13</t>
  </si>
  <si>
    <t>3.31262469098629e-11</t>
  </si>
  <si>
    <t>lamina monopolar neuron L1</t>
  </si>
  <si>
    <t>transmedullary neuron Tm29</t>
  </si>
  <si>
    <t>proximal medullary amacrine neuron Pm4</t>
  </si>
  <si>
    <t>3.91416093398283e-12</t>
  </si>
  <si>
    <t>2.97476230982695e-10</t>
  </si>
  <si>
    <t>distal medullary amacrine neuron Dm10</t>
  </si>
  <si>
    <t>3.30752685520168e-11</t>
  </si>
  <si>
    <t>2.51372040995328e-9</t>
  </si>
  <si>
    <t>lamina intrinsic amacrine neuron Lai</t>
  </si>
  <si>
    <t>lamina monopolar neuron L2</t>
  </si>
  <si>
    <t>transmedullary neuron Tm4</t>
  </si>
  <si>
    <t>lamina monopolar neuron L4</t>
  </si>
  <si>
    <t>2.62474955646643e-10</t>
  </si>
  <si>
    <t>1.99480966291448e-8</t>
  </si>
  <si>
    <t>medullary intrinsic neuron Mi9</t>
  </si>
  <si>
    <t>antennal lobe projection neuron</t>
  </si>
  <si>
    <t>1.9518017231576e-9</t>
  </si>
  <si>
    <t>1.48336930959977e-7</t>
  </si>
  <si>
    <t>8.79137140526104e-8</t>
  </si>
  <si>
    <t>columnar neuron T1</t>
  </si>
  <si>
    <t>lamina monopolar neuron L3</t>
  </si>
  <si>
    <t>ocellus retinula cell</t>
  </si>
  <si>
    <t>5.29453604597977e-7</t>
  </si>
  <si>
    <t>photoreceptor cell R7</t>
  </si>
  <si>
    <t>photoreceptor cell R8</t>
  </si>
  <si>
    <t>Johnston organ neuron (antena)</t>
  </si>
  <si>
    <t>adult optic chiasma glial cell</t>
  </si>
  <si>
    <t>adult lamina epithelial/marginal glial cell</t>
  </si>
  <si>
    <t>photoreceptor-like</t>
  </si>
  <si>
    <t>1e-25</t>
  </si>
  <si>
    <t>7.6e-24</t>
  </si>
  <si>
    <t>Visual System Neurons</t>
  </si>
  <si>
    <t>Mushroom Body Neurons</t>
  </si>
  <si>
    <t>Antenna</t>
  </si>
  <si>
    <t>Glial Cells</t>
  </si>
  <si>
    <t>1.32336611364657e-20</t>
  </si>
  <si>
    <t>1.0057582463714e-18</t>
  </si>
  <si>
    <t>1.98314777806148e-19</t>
  </si>
  <si>
    <t>1.50719231132673e-17</t>
  </si>
  <si>
    <t>3.7831460687837e-17</t>
  </si>
  <si>
    <t>2.87519101227561e-15</t>
  </si>
  <si>
    <t>4.80323157979457e-16</t>
  </si>
  <si>
    <t>3.65045600064387e-14</t>
  </si>
  <si>
    <t>5.75414750962412e-15</t>
  </si>
  <si>
    <t>4.37315210731433e-13</t>
  </si>
  <si>
    <t>6.49345672452265e-14</t>
  </si>
  <si>
    <t>4.93502711063721e-12</t>
  </si>
  <si>
    <t>6.89010587238326e-13</t>
  </si>
  <si>
    <t>5.23648046301128e-11</t>
  </si>
  <si>
    <t>6.86049759448948e-12</t>
  </si>
  <si>
    <t>5.213978171812e-10</t>
  </si>
  <si>
    <t>6.39581085176888e-11</t>
  </si>
  <si>
    <t>4.86081624734435e-9</t>
  </si>
  <si>
    <t>5.56888437598763e-10</t>
  </si>
  <si>
    <t>4.2323521257506e-8</t>
  </si>
  <si>
    <t>4.51617525939644e-9</t>
  </si>
  <si>
    <t>3.4322931971413e-7</t>
  </si>
  <si>
    <t>3.40059980430516e-8</t>
  </si>
  <si>
    <t>2.36921486107658e-7</t>
  </si>
  <si>
    <t>pigment cell</t>
  </si>
  <si>
    <t>adult reticular neuropil associated glial cell</t>
  </si>
  <si>
    <t>cone cell</t>
  </si>
  <si>
    <t>hemocyte</t>
  </si>
  <si>
    <t>adult brain cell body glial cell</t>
  </si>
  <si>
    <t>Johnston organ neuron</t>
  </si>
  <si>
    <t>outer photoreceptor cell</t>
  </si>
  <si>
    <t>Glia</t>
  </si>
  <si>
    <t>Mushroom Body</t>
  </si>
  <si>
    <t>Photoreceptor</t>
  </si>
  <si>
    <t xml:space="preserve"> </t>
  </si>
  <si>
    <t>4.25157961072059e-9</t>
  </si>
  <si>
    <t>3.14616891193324e-7</t>
  </si>
  <si>
    <t>skeletal muscle of head</t>
  </si>
  <si>
    <t>4.82061997209194e-8</t>
  </si>
  <si>
    <t>4.93254868081143e-7</t>
  </si>
  <si>
    <t>2.29739874105151e-25</t>
  </si>
  <si>
    <t>1.74602304319915e-23</t>
  </si>
  <si>
    <t>2.53772453675227e-24</t>
  </si>
  <si>
    <t>1.92867064793172e-22</t>
  </si>
  <si>
    <t>2.68962886265138e-23</t>
  </si>
  <si>
    <t>2.04411793561505e-21</t>
  </si>
  <si>
    <t>2.73452319954048e-22</t>
  </si>
  <si>
    <t>2.07823763165077e-20</t>
  </si>
  <si>
    <t>2.66623796288367e-21</t>
  </si>
  <si>
    <t>2.02634085179159e-19</t>
  </si>
  <si>
    <t>2.49238679235321e-20</t>
  </si>
  <si>
    <t>1.89421396218844e-18</t>
  </si>
  <si>
    <t>2.23298773832356e-19</t>
  </si>
  <si>
    <t>1.69707068112591e-17</t>
  </si>
  <si>
    <t>1.91668151781993e-18</t>
  </si>
  <si>
    <t>1.45667795354314e-16</t>
  </si>
  <si>
    <t>1.57553147053168e-17</t>
  </si>
  <si>
    <t>1.19740391760408e-15</t>
  </si>
  <si>
    <t>1.46211225687081e-14</t>
  </si>
  <si>
    <t>1.11120531522182e-12</t>
  </si>
  <si>
    <t>1.23970983093274e-16</t>
  </si>
  <si>
    <t>9.4217947150888e-15</t>
  </si>
  <si>
    <t>9.33279408199906e-16</t>
  </si>
  <si>
    <t>7.09292350231928e-14</t>
  </si>
  <si>
    <t>6.71837447031811e-15</t>
  </si>
  <si>
    <t>5.10596459744176e-13</t>
  </si>
  <si>
    <t>4.62187188592797e-14</t>
  </si>
  <si>
    <t>3.51262263330525e-12</t>
  </si>
  <si>
    <t>1.90401995761757e-12</t>
  </si>
  <si>
    <t>1.44705516778935e-10</t>
  </si>
  <si>
    <t>1.13848793158667e-11</t>
  </si>
  <si>
    <t>8.65250828005868e-10</t>
  </si>
  <si>
    <t>3.51788462822864e-10</t>
  </si>
  <si>
    <t>2.67359231745377e-8</t>
  </si>
  <si>
    <t>8.89098770129542e-9</t>
  </si>
  <si>
    <t>6.75715065298452e-7</t>
  </si>
  <si>
    <t>4.13393519003529e-8</t>
  </si>
  <si>
    <t>1.82157588093261e-7</t>
  </si>
  <si>
    <t>5.93273180982047e-25</t>
  </si>
  <si>
    <t>4.50887617546356e-23</t>
  </si>
  <si>
    <t>7.35933916946006e-24</t>
  </si>
  <si>
    <t>5.59309776878964e-22</t>
  </si>
  <si>
    <t>8.74186113063036e-23</t>
  </si>
  <si>
    <t>6.64381445927907e-21</t>
  </si>
  <si>
    <t>9.93956585055592e-22</t>
  </si>
  <si>
    <t>7.5540700464225e-20</t>
  </si>
  <si>
    <t>1.08125430706087e-20</t>
  </si>
  <si>
    <t>8.21753273366264e-19</t>
  </si>
  <si>
    <t>1.12476982762312e-19</t>
  </si>
  <si>
    <t>8.54825068993569e-18</t>
  </si>
  <si>
    <t>1.11823221338049e-18</t>
  </si>
  <si>
    <t>8.49856482169173e-17</t>
  </si>
  <si>
    <t>1.06186020730142e-17</t>
  </si>
  <si>
    <t>8.07013757549076e-16</t>
  </si>
  <si>
    <t>9.62453809093634e-17</t>
  </si>
  <si>
    <t>7.31464894911162e-15</t>
  </si>
  <si>
    <t>8.32058338631685e-16</t>
  </si>
  <si>
    <t>6.32364337360081e-14</t>
  </si>
  <si>
    <t>5.3787245053084e-14</t>
  </si>
  <si>
    <t>4.08783062403439e-12</t>
  </si>
  <si>
    <t>4.01466454414347e-13</t>
  </si>
  <si>
    <t>3.05114505354904e-11</t>
  </si>
  <si>
    <t>1.9177143604877e-11</t>
  </si>
  <si>
    <t>1.45746291397065e-9</t>
  </si>
  <si>
    <t>1.2244482293438e-10</t>
  </si>
  <si>
    <t>9.30580654301287e-9</t>
  </si>
  <si>
    <t>7.40300566077575e-10</t>
  </si>
  <si>
    <t>5.62628430218957e-8</t>
  </si>
  <si>
    <t>2.28410837569182e-8</t>
  </si>
  <si>
    <t>5.55864146832572e-7</t>
  </si>
  <si>
    <t>AVERAGE FOLD CHANGE</t>
  </si>
  <si>
    <t>Visual system Neurons</t>
  </si>
  <si>
    <t>Table S6. Identification of cells with enriched expression of the genes hosting circRNAs in each cluster</t>
  </si>
  <si>
    <t>Cluster 2</t>
  </si>
  <si>
    <t>Cluster 3</t>
  </si>
  <si>
    <t>Cluster 4</t>
  </si>
  <si>
    <t>Cluster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\(0.00\)"/>
  </numFmts>
  <fonts count="9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1" fontId="2" fillId="0" borderId="0" xfId="0" applyNumberFormat="1" applyFont="1"/>
    <xf numFmtId="164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6" fillId="0" borderId="0" xfId="0" applyNumberFormat="1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8CEDF-422B-4140-AAE5-65B7F46FBFF5}">
  <dimension ref="A1:AK64"/>
  <sheetViews>
    <sheetView tabSelected="1" workbookViewId="0">
      <selection activeCell="W35" sqref="W35"/>
    </sheetView>
  </sheetViews>
  <sheetFormatPr baseColWidth="10" defaultRowHeight="14" x14ac:dyDescent="0.15"/>
  <cols>
    <col min="1" max="1" width="13.1640625" style="10" customWidth="1"/>
    <col min="2" max="2" width="31.1640625" style="10" customWidth="1"/>
    <col min="3" max="3" width="10.83203125" style="10"/>
    <col min="4" max="4" width="24" style="11" customWidth="1"/>
    <col min="5" max="5" width="20.6640625" style="11" customWidth="1"/>
    <col min="6" max="6" width="16.1640625" style="12" customWidth="1"/>
    <col min="7" max="16384" width="10.83203125" style="10"/>
  </cols>
  <sheetData>
    <row r="1" spans="1:37" x14ac:dyDescent="0.15">
      <c r="A1" s="9" t="s">
        <v>219</v>
      </c>
    </row>
    <row r="2" spans="1:37" ht="16" x14ac:dyDescent="0.2">
      <c r="A2" s="9" t="s">
        <v>0</v>
      </c>
      <c r="B2" s="4" t="s">
        <v>1</v>
      </c>
      <c r="C2" s="4" t="s">
        <v>2</v>
      </c>
      <c r="D2" s="7" t="s">
        <v>3</v>
      </c>
      <c r="E2" s="7" t="s">
        <v>5</v>
      </c>
      <c r="F2" s="5" t="s">
        <v>217</v>
      </c>
      <c r="H2" s="18" t="s">
        <v>220</v>
      </c>
      <c r="I2" s="1" t="s">
        <v>1</v>
      </c>
      <c r="J2" s="1" t="s">
        <v>2</v>
      </c>
      <c r="K2" s="1" t="s">
        <v>3</v>
      </c>
      <c r="L2" s="1" t="s">
        <v>5</v>
      </c>
      <c r="M2" s="2" t="s">
        <v>217</v>
      </c>
      <c r="O2" s="19" t="s">
        <v>221</v>
      </c>
      <c r="P2" s="4" t="s">
        <v>1</v>
      </c>
      <c r="Q2" s="4" t="s">
        <v>2</v>
      </c>
      <c r="R2" s="4" t="s">
        <v>3</v>
      </c>
      <c r="S2" s="4" t="s">
        <v>4</v>
      </c>
      <c r="T2" s="4" t="s">
        <v>5</v>
      </c>
      <c r="U2" s="5" t="s">
        <v>217</v>
      </c>
      <c r="W2" s="19" t="s">
        <v>222</v>
      </c>
      <c r="X2" s="4" t="s">
        <v>1</v>
      </c>
      <c r="Y2" s="4" t="s">
        <v>2</v>
      </c>
      <c r="Z2" s="4" t="s">
        <v>3</v>
      </c>
      <c r="AA2" s="4" t="s">
        <v>5</v>
      </c>
      <c r="AB2" s="5" t="s">
        <v>217</v>
      </c>
      <c r="AD2" s="19" t="s">
        <v>223</v>
      </c>
      <c r="AE2" s="4" t="s">
        <v>1</v>
      </c>
      <c r="AF2" s="4" t="s">
        <v>2</v>
      </c>
      <c r="AG2" s="4" t="s">
        <v>3</v>
      </c>
      <c r="AH2" s="4" t="s">
        <v>5</v>
      </c>
      <c r="AI2" s="5" t="s">
        <v>217</v>
      </c>
      <c r="AJ2" s="3"/>
      <c r="AK2" s="3"/>
    </row>
    <row r="3" spans="1:37" ht="16" x14ac:dyDescent="0.2">
      <c r="B3" s="10" t="s">
        <v>26</v>
      </c>
      <c r="C3" s="10">
        <v>9.4998000000000005</v>
      </c>
      <c r="D3" s="11" t="s">
        <v>21</v>
      </c>
      <c r="E3" s="11" t="s">
        <v>22</v>
      </c>
      <c r="F3" s="12">
        <v>9.4998000000000005</v>
      </c>
      <c r="H3" s="14" t="s">
        <v>104</v>
      </c>
      <c r="I3" t="s">
        <v>16</v>
      </c>
      <c r="J3">
        <v>6.7465000000000002</v>
      </c>
      <c r="K3" t="s">
        <v>101</v>
      </c>
      <c r="L3" t="s">
        <v>102</v>
      </c>
      <c r="M3" s="14">
        <f>AVERAGE(J3:J6)</f>
        <v>6.2332000000000001</v>
      </c>
      <c r="O3" s="15" t="s">
        <v>104</v>
      </c>
      <c r="P3" s="3" t="s">
        <v>16</v>
      </c>
      <c r="Q3" s="3">
        <v>8.6588999999999992</v>
      </c>
      <c r="R3" s="3" t="s">
        <v>101</v>
      </c>
      <c r="S3" s="6">
        <v>26</v>
      </c>
      <c r="T3" s="3" t="s">
        <v>102</v>
      </c>
      <c r="U3" s="15">
        <f>AVERAGE(Q3:Q7)</f>
        <v>7.4781599999999999</v>
      </c>
      <c r="W3" s="3"/>
      <c r="X3" s="3" t="s">
        <v>131</v>
      </c>
      <c r="Y3" s="3">
        <v>9.5541</v>
      </c>
      <c r="Z3" s="3" t="s">
        <v>142</v>
      </c>
      <c r="AA3" s="3" t="s">
        <v>143</v>
      </c>
      <c r="AB3" s="3">
        <f>Y3</f>
        <v>9.5541</v>
      </c>
      <c r="AD3" s="16" t="s">
        <v>103</v>
      </c>
      <c r="AE3" s="3" t="s">
        <v>23</v>
      </c>
      <c r="AF3" s="3">
        <v>10.5672</v>
      </c>
      <c r="AG3" s="3" t="s">
        <v>107</v>
      </c>
      <c r="AH3" s="3" t="s">
        <v>108</v>
      </c>
      <c r="AI3" s="15">
        <f>AVERAGE(AF3:AF45)</f>
        <v>6.8911209302325602</v>
      </c>
      <c r="AJ3" s="3"/>
      <c r="AK3" s="3"/>
    </row>
    <row r="4" spans="1:37" ht="16" x14ac:dyDescent="0.2">
      <c r="A4" s="13" t="s">
        <v>104</v>
      </c>
      <c r="B4" s="10" t="s">
        <v>44</v>
      </c>
      <c r="C4" s="10">
        <v>8.2331000000000003</v>
      </c>
      <c r="D4" s="11" t="s">
        <v>45</v>
      </c>
      <c r="E4" s="11" t="s">
        <v>46</v>
      </c>
      <c r="F4" s="13">
        <v>9.2622750000000007</v>
      </c>
      <c r="H4" s="14"/>
      <c r="I4" t="s">
        <v>24</v>
      </c>
      <c r="J4">
        <v>6.7465000000000002</v>
      </c>
      <c r="K4" t="s">
        <v>101</v>
      </c>
      <c r="L4" t="s">
        <v>102</v>
      </c>
      <c r="M4" s="14"/>
      <c r="O4" s="15"/>
      <c r="P4" s="3" t="s">
        <v>24</v>
      </c>
      <c r="Q4" s="3">
        <v>8.2652999999999999</v>
      </c>
      <c r="R4" s="3" t="s">
        <v>101</v>
      </c>
      <c r="S4" s="6">
        <v>26</v>
      </c>
      <c r="T4" s="3" t="s">
        <v>102</v>
      </c>
      <c r="U4" s="15"/>
      <c r="W4" s="3"/>
      <c r="X4" s="3" t="s">
        <v>144</v>
      </c>
      <c r="Y4" s="3">
        <v>8.7578999999999994</v>
      </c>
      <c r="Z4" s="3" t="s">
        <v>145</v>
      </c>
      <c r="AA4" s="3">
        <v>3.56725877934803E-6</v>
      </c>
      <c r="AB4" s="3">
        <f>Y4</f>
        <v>8.7578999999999994</v>
      </c>
      <c r="AD4" s="16"/>
      <c r="AE4" s="3" t="s">
        <v>19</v>
      </c>
      <c r="AF4" s="3">
        <v>10.175800000000001</v>
      </c>
      <c r="AG4" s="3" t="s">
        <v>109</v>
      </c>
      <c r="AH4" s="3" t="s">
        <v>110</v>
      </c>
      <c r="AI4" s="15"/>
      <c r="AJ4" s="3"/>
      <c r="AK4" s="3"/>
    </row>
    <row r="5" spans="1:37" ht="16" x14ac:dyDescent="0.2">
      <c r="A5" s="13"/>
      <c r="B5" s="10" t="s">
        <v>16</v>
      </c>
      <c r="C5" s="10">
        <v>9.8163999999999998</v>
      </c>
      <c r="D5" s="11" t="s">
        <v>17</v>
      </c>
      <c r="E5" s="11" t="s">
        <v>18</v>
      </c>
      <c r="F5" s="13"/>
      <c r="H5" s="14"/>
      <c r="I5" t="s">
        <v>44</v>
      </c>
      <c r="J5">
        <v>6.1599000000000004</v>
      </c>
      <c r="K5" t="s">
        <v>151</v>
      </c>
      <c r="L5" t="s">
        <v>152</v>
      </c>
      <c r="M5" s="14"/>
      <c r="O5" s="15"/>
      <c r="P5" s="3" t="s">
        <v>44</v>
      </c>
      <c r="Q5" s="3">
        <v>6.8878000000000004</v>
      </c>
      <c r="R5" s="3" t="s">
        <v>193</v>
      </c>
      <c r="S5" s="3">
        <v>20.966072149558102</v>
      </c>
      <c r="T5" s="3" t="s">
        <v>194</v>
      </c>
      <c r="U5" s="15"/>
      <c r="W5" s="3"/>
      <c r="X5" s="3" t="s">
        <v>100</v>
      </c>
      <c r="Y5" s="3">
        <v>7.1654999999999998</v>
      </c>
      <c r="Z5" s="3">
        <v>4.52008208848863E-6</v>
      </c>
      <c r="AA5" s="3">
        <v>3.3448607454815898E-4</v>
      </c>
      <c r="AB5" s="3">
        <f>Y5</f>
        <v>7.1654999999999998</v>
      </c>
      <c r="AD5" s="16"/>
      <c r="AE5" s="3" t="s">
        <v>39</v>
      </c>
      <c r="AF5" s="3">
        <v>9.3930000000000007</v>
      </c>
      <c r="AG5" s="3" t="s">
        <v>111</v>
      </c>
      <c r="AH5" s="3" t="s">
        <v>112</v>
      </c>
      <c r="AI5" s="15"/>
      <c r="AJ5" s="3"/>
      <c r="AK5" s="3"/>
    </row>
    <row r="6" spans="1:37" ht="16" x14ac:dyDescent="0.2">
      <c r="A6" s="13"/>
      <c r="B6" s="10" t="s">
        <v>20</v>
      </c>
      <c r="C6" s="10">
        <v>9.4998000000000005</v>
      </c>
      <c r="D6" s="11" t="s">
        <v>21</v>
      </c>
      <c r="E6" s="11" t="s">
        <v>22</v>
      </c>
      <c r="F6" s="13"/>
      <c r="H6" s="14"/>
      <c r="I6" t="s">
        <v>20</v>
      </c>
      <c r="J6">
        <v>5.2798999999999996</v>
      </c>
      <c r="K6" t="s">
        <v>163</v>
      </c>
      <c r="L6" t="s">
        <v>164</v>
      </c>
      <c r="M6" s="14"/>
      <c r="O6" s="15"/>
      <c r="P6" s="3" t="s">
        <v>20</v>
      </c>
      <c r="Q6" s="3">
        <v>6.4942000000000002</v>
      </c>
      <c r="R6" s="3" t="s">
        <v>197</v>
      </c>
      <c r="S6" s="3">
        <v>18.951468000995401</v>
      </c>
      <c r="T6" s="3" t="s">
        <v>198</v>
      </c>
      <c r="U6" s="15"/>
      <c r="W6" s="15" t="s">
        <v>103</v>
      </c>
      <c r="X6" s="3" t="s">
        <v>69</v>
      </c>
      <c r="Y6" s="3">
        <v>9.5541</v>
      </c>
      <c r="Z6" s="3" t="s">
        <v>142</v>
      </c>
      <c r="AA6" s="3" t="s">
        <v>143</v>
      </c>
      <c r="AB6" s="15">
        <f>AVERAGE(Y6:Y33)</f>
        <v>7.0969642857142832</v>
      </c>
      <c r="AD6" s="16"/>
      <c r="AE6" s="3" t="s">
        <v>65</v>
      </c>
      <c r="AF6" s="3">
        <v>9.0016999999999996</v>
      </c>
      <c r="AG6" s="3" t="s">
        <v>113</v>
      </c>
      <c r="AH6" s="3" t="s">
        <v>114</v>
      </c>
      <c r="AI6" s="15"/>
      <c r="AJ6" s="3"/>
      <c r="AK6" s="3"/>
    </row>
    <row r="7" spans="1:37" ht="16" x14ac:dyDescent="0.2">
      <c r="A7" s="13"/>
      <c r="B7" s="10" t="s">
        <v>24</v>
      </c>
      <c r="C7" s="10">
        <v>9.4998000000000005</v>
      </c>
      <c r="D7" s="11" t="s">
        <v>21</v>
      </c>
      <c r="E7" s="11" t="s">
        <v>22</v>
      </c>
      <c r="F7" s="13"/>
      <c r="H7"/>
      <c r="I7" t="s">
        <v>34</v>
      </c>
      <c r="J7">
        <v>5.8665000000000003</v>
      </c>
      <c r="K7" t="s">
        <v>155</v>
      </c>
      <c r="L7" t="s">
        <v>156</v>
      </c>
      <c r="M7">
        <f>J7</f>
        <v>5.8665000000000003</v>
      </c>
      <c r="O7" s="15"/>
      <c r="P7" s="3" t="s">
        <v>34</v>
      </c>
      <c r="Q7" s="3">
        <v>7.0846</v>
      </c>
      <c r="R7" s="3" t="s">
        <v>191</v>
      </c>
      <c r="S7" s="3">
        <v>22.0026325846998</v>
      </c>
      <c r="T7" s="3" t="s">
        <v>192</v>
      </c>
      <c r="U7" s="15"/>
      <c r="W7" s="15"/>
      <c r="X7" s="3" t="s">
        <v>48</v>
      </c>
      <c r="Y7" s="3">
        <v>9.5541</v>
      </c>
      <c r="Z7" s="3" t="s">
        <v>142</v>
      </c>
      <c r="AA7" s="3" t="s">
        <v>143</v>
      </c>
      <c r="AB7" s="15"/>
      <c r="AD7" s="16"/>
      <c r="AE7" s="3" t="s">
        <v>54</v>
      </c>
      <c r="AF7" s="3">
        <v>9.0016999999999996</v>
      </c>
      <c r="AG7" s="3" t="s">
        <v>113</v>
      </c>
      <c r="AH7" s="3" t="s">
        <v>114</v>
      </c>
      <c r="AI7" s="15"/>
      <c r="AJ7" s="3"/>
      <c r="AK7" s="3"/>
    </row>
    <row r="8" spans="1:37" ht="16" x14ac:dyDescent="0.2">
      <c r="B8" s="10" t="s">
        <v>34</v>
      </c>
      <c r="C8" s="10">
        <v>8.8665000000000003</v>
      </c>
      <c r="D8" s="11" t="s">
        <v>35</v>
      </c>
      <c r="E8" s="11" t="s">
        <v>36</v>
      </c>
      <c r="F8" s="12">
        <v>8.8665000000000003</v>
      </c>
      <c r="H8"/>
      <c r="I8" t="s">
        <v>66</v>
      </c>
      <c r="J8">
        <v>5.7199</v>
      </c>
      <c r="K8" t="s">
        <v>157</v>
      </c>
      <c r="L8" t="s">
        <v>158</v>
      </c>
      <c r="M8">
        <f>J8</f>
        <v>5.7199</v>
      </c>
      <c r="O8" s="16" t="s">
        <v>103</v>
      </c>
      <c r="P8" s="3" t="s">
        <v>13</v>
      </c>
      <c r="Q8" s="3">
        <v>9.6428999999999991</v>
      </c>
      <c r="R8" s="3" t="s">
        <v>101</v>
      </c>
      <c r="S8" s="6">
        <v>26</v>
      </c>
      <c r="T8" s="3" t="s">
        <v>102</v>
      </c>
      <c r="U8" s="15">
        <f>AVERAGE(Q8:Q50)</f>
        <v>7.2334534883720902</v>
      </c>
      <c r="W8" s="15"/>
      <c r="X8" s="3" t="s">
        <v>13</v>
      </c>
      <c r="Y8" s="3">
        <v>8.7578999999999994</v>
      </c>
      <c r="Z8" s="3" t="s">
        <v>145</v>
      </c>
      <c r="AA8" s="3">
        <v>3.56725877934803E-6</v>
      </c>
      <c r="AB8" s="15"/>
      <c r="AD8" s="16"/>
      <c r="AE8" s="3" t="s">
        <v>48</v>
      </c>
      <c r="AF8" s="3">
        <v>9.0016999999999996</v>
      </c>
      <c r="AG8" s="3" t="s">
        <v>113</v>
      </c>
      <c r="AH8" s="3" t="s">
        <v>114</v>
      </c>
      <c r="AI8" s="15"/>
      <c r="AJ8" s="3"/>
      <c r="AK8" s="3"/>
    </row>
    <row r="9" spans="1:37" ht="16" x14ac:dyDescent="0.2">
      <c r="A9" s="13" t="s">
        <v>103</v>
      </c>
      <c r="B9" s="10" t="s">
        <v>7</v>
      </c>
      <c r="C9" s="10">
        <v>10.4498</v>
      </c>
      <c r="D9" s="11" t="s">
        <v>8</v>
      </c>
      <c r="E9" s="11" t="s">
        <v>9</v>
      </c>
      <c r="F9" s="13">
        <v>7.9086837209302328</v>
      </c>
      <c r="H9" s="14" t="s">
        <v>218</v>
      </c>
      <c r="I9" t="s">
        <v>33</v>
      </c>
      <c r="J9">
        <v>7.3331999999999997</v>
      </c>
      <c r="K9" t="s">
        <v>101</v>
      </c>
      <c r="L9" t="s">
        <v>102</v>
      </c>
      <c r="M9" s="14">
        <f>AVERAGE(J9:J52)</f>
        <v>5.5475159090909063</v>
      </c>
      <c r="O9" s="16"/>
      <c r="P9" s="3" t="s">
        <v>33</v>
      </c>
      <c r="Q9" s="3">
        <v>9.6428999999999991</v>
      </c>
      <c r="R9" s="3" t="s">
        <v>101</v>
      </c>
      <c r="S9" s="6">
        <v>26</v>
      </c>
      <c r="T9" s="3" t="s">
        <v>102</v>
      </c>
      <c r="U9" s="15"/>
      <c r="W9" s="15"/>
      <c r="X9" s="3" t="s">
        <v>32</v>
      </c>
      <c r="Y9" s="3">
        <v>8.7578999999999994</v>
      </c>
      <c r="Z9" s="3" t="s">
        <v>145</v>
      </c>
      <c r="AA9" s="3">
        <v>3.56725877934803E-6</v>
      </c>
      <c r="AB9" s="15"/>
      <c r="AD9" s="16"/>
      <c r="AE9" s="3" t="s">
        <v>58</v>
      </c>
      <c r="AF9" s="3">
        <v>8.6103000000000005</v>
      </c>
      <c r="AG9" s="3" t="s">
        <v>115</v>
      </c>
      <c r="AH9" s="3" t="s">
        <v>116</v>
      </c>
      <c r="AI9" s="15"/>
      <c r="AJ9" s="3"/>
      <c r="AK9" s="3"/>
    </row>
    <row r="10" spans="1:37" ht="16" x14ac:dyDescent="0.2">
      <c r="A10" s="13"/>
      <c r="B10" s="10" t="s">
        <v>10</v>
      </c>
      <c r="C10" s="10">
        <v>10.431100000000001</v>
      </c>
      <c r="D10" s="11" t="s">
        <v>11</v>
      </c>
      <c r="E10" s="11" t="s">
        <v>12</v>
      </c>
      <c r="F10" s="13"/>
      <c r="H10" s="14"/>
      <c r="I10" t="s">
        <v>69</v>
      </c>
      <c r="J10">
        <v>7.1864999999999997</v>
      </c>
      <c r="K10" t="s">
        <v>101</v>
      </c>
      <c r="L10" t="s">
        <v>102</v>
      </c>
      <c r="M10" s="14"/>
      <c r="O10" s="16"/>
      <c r="P10" s="3" t="s">
        <v>19</v>
      </c>
      <c r="Q10" s="3">
        <v>9.2492999999999999</v>
      </c>
      <c r="R10" s="3" t="s">
        <v>101</v>
      </c>
      <c r="S10" s="6">
        <v>26</v>
      </c>
      <c r="T10" s="3" t="s">
        <v>102</v>
      </c>
      <c r="U10" s="15"/>
      <c r="W10" s="15"/>
      <c r="X10" s="3" t="s">
        <v>33</v>
      </c>
      <c r="Y10" s="3">
        <v>8.7578999999999994</v>
      </c>
      <c r="Z10" s="3" t="s">
        <v>145</v>
      </c>
      <c r="AA10" s="3">
        <v>3.56725877934803E-6</v>
      </c>
      <c r="AB10" s="15"/>
      <c r="AD10" s="16"/>
      <c r="AE10" s="3" t="s">
        <v>83</v>
      </c>
      <c r="AF10" s="3">
        <v>8.6103000000000005</v>
      </c>
      <c r="AG10" s="3" t="s">
        <v>115</v>
      </c>
      <c r="AH10" s="3" t="s">
        <v>116</v>
      </c>
      <c r="AI10" s="15"/>
      <c r="AJ10" s="3"/>
      <c r="AK10" s="3"/>
    </row>
    <row r="11" spans="1:37" ht="16" x14ac:dyDescent="0.2">
      <c r="A11" s="13"/>
      <c r="B11" s="10" t="s">
        <v>13</v>
      </c>
      <c r="C11" s="10">
        <v>10.133100000000001</v>
      </c>
      <c r="D11" s="11" t="s">
        <v>14</v>
      </c>
      <c r="E11" s="11" t="s">
        <v>15</v>
      </c>
      <c r="F11" s="13"/>
      <c r="H11" s="14"/>
      <c r="I11" t="s">
        <v>23</v>
      </c>
      <c r="J11">
        <v>6.8932000000000002</v>
      </c>
      <c r="K11" t="s">
        <v>101</v>
      </c>
      <c r="L11" t="s">
        <v>102</v>
      </c>
      <c r="M11" s="14"/>
      <c r="O11" s="16"/>
      <c r="P11" s="3" t="s">
        <v>7</v>
      </c>
      <c r="Q11" s="3">
        <v>8.8557000000000006</v>
      </c>
      <c r="R11" s="3" t="s">
        <v>101</v>
      </c>
      <c r="S11" s="6">
        <v>26</v>
      </c>
      <c r="T11" s="3" t="s">
        <v>102</v>
      </c>
      <c r="U11" s="15"/>
      <c r="W11" s="15"/>
      <c r="X11" s="3" t="s">
        <v>10</v>
      </c>
      <c r="Y11" s="3">
        <v>8.4300999999999995</v>
      </c>
      <c r="Z11" s="3">
        <v>1.1493695649685001E-6</v>
      </c>
      <c r="AA11" s="3">
        <v>8.50533478076691E-5</v>
      </c>
      <c r="AB11" s="15"/>
      <c r="AD11" s="16"/>
      <c r="AE11" s="3" t="s">
        <v>43</v>
      </c>
      <c r="AF11" s="3">
        <v>8.6103000000000005</v>
      </c>
      <c r="AG11" s="3" t="s">
        <v>115</v>
      </c>
      <c r="AH11" s="3" t="s">
        <v>116</v>
      </c>
      <c r="AI11" s="15"/>
      <c r="AJ11" s="3"/>
      <c r="AK11" s="3"/>
    </row>
    <row r="12" spans="1:37" ht="16" x14ac:dyDescent="0.2">
      <c r="A12" s="13"/>
      <c r="B12" s="10" t="s">
        <v>19</v>
      </c>
      <c r="C12" s="10">
        <v>9.8163999999999998</v>
      </c>
      <c r="D12" s="11" t="s">
        <v>17</v>
      </c>
      <c r="E12" s="11" t="s">
        <v>18</v>
      </c>
      <c r="F12" s="13"/>
      <c r="H12" s="14"/>
      <c r="I12" t="s">
        <v>7</v>
      </c>
      <c r="J12">
        <v>6.8932000000000002</v>
      </c>
      <c r="K12" t="s">
        <v>101</v>
      </c>
      <c r="L12" t="s">
        <v>102</v>
      </c>
      <c r="M12" s="14"/>
      <c r="O12" s="16"/>
      <c r="P12" s="3" t="s">
        <v>38</v>
      </c>
      <c r="Q12" s="3">
        <v>8.6588999999999992</v>
      </c>
      <c r="R12" s="3" t="s">
        <v>101</v>
      </c>
      <c r="S12" s="6">
        <v>26</v>
      </c>
      <c r="T12" s="3" t="s">
        <v>102</v>
      </c>
      <c r="U12" s="15"/>
      <c r="W12" s="15"/>
      <c r="X12" s="3" t="s">
        <v>23</v>
      </c>
      <c r="Y12" s="3">
        <v>7.9617000000000004</v>
      </c>
      <c r="Z12" s="3" t="s">
        <v>146</v>
      </c>
      <c r="AA12" s="3">
        <v>3.6500860238004602E-5</v>
      </c>
      <c r="AB12" s="15"/>
      <c r="AD12" s="16"/>
      <c r="AE12" s="3" t="s">
        <v>28</v>
      </c>
      <c r="AF12" s="3">
        <v>8.2188999999999997</v>
      </c>
      <c r="AG12" s="3" t="s">
        <v>117</v>
      </c>
      <c r="AH12" s="3" t="s">
        <v>118</v>
      </c>
      <c r="AI12" s="15"/>
      <c r="AJ12" s="3"/>
      <c r="AK12" s="3"/>
    </row>
    <row r="13" spans="1:37" ht="16" x14ac:dyDescent="0.2">
      <c r="A13" s="13"/>
      <c r="B13" s="10" t="s">
        <v>23</v>
      </c>
      <c r="C13" s="10">
        <v>9.4998000000000005</v>
      </c>
      <c r="D13" s="11" t="s">
        <v>21</v>
      </c>
      <c r="E13" s="11" t="s">
        <v>22</v>
      </c>
      <c r="F13" s="13"/>
      <c r="H13" s="14"/>
      <c r="I13" t="s">
        <v>59</v>
      </c>
      <c r="J13">
        <v>6.7465000000000002</v>
      </c>
      <c r="K13" t="s">
        <v>101</v>
      </c>
      <c r="L13" t="s">
        <v>102</v>
      </c>
      <c r="M13" s="14"/>
      <c r="O13" s="16"/>
      <c r="P13" s="3" t="s">
        <v>10</v>
      </c>
      <c r="Q13" s="3">
        <v>8.5663</v>
      </c>
      <c r="R13" s="3" t="s">
        <v>101</v>
      </c>
      <c r="S13" s="6">
        <v>26</v>
      </c>
      <c r="T13" s="3" t="s">
        <v>102</v>
      </c>
      <c r="U13" s="15"/>
      <c r="W13" s="15"/>
      <c r="X13" s="3" t="s">
        <v>28</v>
      </c>
      <c r="Y13" s="3">
        <v>7.9617000000000004</v>
      </c>
      <c r="Z13" s="3" t="s">
        <v>146</v>
      </c>
      <c r="AA13" s="3">
        <v>3.6500860238004602E-5</v>
      </c>
      <c r="AB13" s="15"/>
      <c r="AD13" s="16"/>
      <c r="AE13" s="3" t="s">
        <v>13</v>
      </c>
      <c r="AF13" s="3">
        <v>7.8274999999999997</v>
      </c>
      <c r="AG13" s="3" t="s">
        <v>119</v>
      </c>
      <c r="AH13" s="3" t="s">
        <v>120</v>
      </c>
      <c r="AI13" s="15"/>
      <c r="AJ13" s="3"/>
      <c r="AK13" s="3"/>
    </row>
    <row r="14" spans="1:37" ht="16" x14ac:dyDescent="0.2">
      <c r="A14" s="13"/>
      <c r="B14" s="10" t="s">
        <v>25</v>
      </c>
      <c r="C14" s="10">
        <v>9.4998000000000005</v>
      </c>
      <c r="D14" s="11" t="s">
        <v>21</v>
      </c>
      <c r="E14" s="11" t="s">
        <v>22</v>
      </c>
      <c r="F14" s="13"/>
      <c r="H14" s="14"/>
      <c r="I14" t="s">
        <v>43</v>
      </c>
      <c r="J14">
        <v>6.7465000000000002</v>
      </c>
      <c r="K14" t="s">
        <v>101</v>
      </c>
      <c r="L14" t="s">
        <v>102</v>
      </c>
      <c r="M14" s="14"/>
      <c r="O14" s="16"/>
      <c r="P14" s="3" t="s">
        <v>69</v>
      </c>
      <c r="Q14" s="3">
        <v>8.4620999999999995</v>
      </c>
      <c r="R14" s="3" t="s">
        <v>101</v>
      </c>
      <c r="S14" s="6">
        <v>26</v>
      </c>
      <c r="T14" s="3" t="s">
        <v>102</v>
      </c>
      <c r="U14" s="15"/>
      <c r="W14" s="15"/>
      <c r="X14" s="3" t="s">
        <v>54</v>
      </c>
      <c r="Y14" s="3">
        <v>7.9617000000000004</v>
      </c>
      <c r="Z14" s="3" t="s">
        <v>146</v>
      </c>
      <c r="AA14" s="3">
        <v>3.6500860238004602E-5</v>
      </c>
      <c r="AB14" s="15"/>
      <c r="AD14" s="16"/>
      <c r="AE14" s="3" t="s">
        <v>86</v>
      </c>
      <c r="AF14" s="3">
        <v>7.4362000000000004</v>
      </c>
      <c r="AG14" s="3" t="s">
        <v>121</v>
      </c>
      <c r="AH14" s="3" t="s">
        <v>122</v>
      </c>
      <c r="AI14" s="15"/>
      <c r="AJ14" s="3"/>
      <c r="AK14" s="3"/>
    </row>
    <row r="15" spans="1:37" ht="16" x14ac:dyDescent="0.2">
      <c r="A15" s="13"/>
      <c r="B15" s="10" t="s">
        <v>28</v>
      </c>
      <c r="C15" s="10">
        <v>9.1830999999999996</v>
      </c>
      <c r="D15" s="11" t="s">
        <v>29</v>
      </c>
      <c r="E15" s="11" t="s">
        <v>30</v>
      </c>
      <c r="F15" s="13"/>
      <c r="H15" s="14"/>
      <c r="I15" t="s">
        <v>27</v>
      </c>
      <c r="J15">
        <v>6.4531999999999998</v>
      </c>
      <c r="K15" t="s">
        <v>147</v>
      </c>
      <c r="L15" t="s">
        <v>148</v>
      </c>
      <c r="M15" s="14"/>
      <c r="O15" s="16"/>
      <c r="P15" s="3" t="s">
        <v>54</v>
      </c>
      <c r="Q15" s="3">
        <v>8.4620999999999995</v>
      </c>
      <c r="R15" s="3" t="s">
        <v>101</v>
      </c>
      <c r="S15" s="6">
        <v>26</v>
      </c>
      <c r="T15" s="3" t="s">
        <v>102</v>
      </c>
      <c r="U15" s="15"/>
      <c r="W15" s="15"/>
      <c r="X15" s="3" t="s">
        <v>61</v>
      </c>
      <c r="Y15" s="3">
        <v>7.9617000000000004</v>
      </c>
      <c r="Z15" s="3" t="s">
        <v>146</v>
      </c>
      <c r="AA15" s="3">
        <v>3.6500860238004602E-5</v>
      </c>
      <c r="AB15" s="15"/>
      <c r="AD15" s="16"/>
      <c r="AE15" s="3" t="s">
        <v>82</v>
      </c>
      <c r="AF15" s="3">
        <v>7.4362000000000004</v>
      </c>
      <c r="AG15" s="3" t="s">
        <v>121</v>
      </c>
      <c r="AH15" s="3" t="s">
        <v>122</v>
      </c>
      <c r="AI15" s="15"/>
      <c r="AJ15" s="3"/>
      <c r="AK15" s="3"/>
    </row>
    <row r="16" spans="1:37" ht="16" x14ac:dyDescent="0.2">
      <c r="A16" s="13"/>
      <c r="B16" s="10" t="s">
        <v>31</v>
      </c>
      <c r="C16" s="10">
        <v>9.1830999999999996</v>
      </c>
      <c r="D16" s="11" t="s">
        <v>29</v>
      </c>
      <c r="E16" s="11" t="s">
        <v>30</v>
      </c>
      <c r="F16" s="13"/>
      <c r="H16" s="14"/>
      <c r="I16" t="s">
        <v>49</v>
      </c>
      <c r="J16">
        <v>6.3064999999999998</v>
      </c>
      <c r="K16" t="s">
        <v>149</v>
      </c>
      <c r="L16" t="s">
        <v>150</v>
      </c>
      <c r="M16" s="14"/>
      <c r="O16" s="16"/>
      <c r="P16" s="3" t="s">
        <v>27</v>
      </c>
      <c r="Q16" s="3">
        <v>8.2652999999999999</v>
      </c>
      <c r="R16" s="3" t="s">
        <v>101</v>
      </c>
      <c r="S16" s="6">
        <v>26</v>
      </c>
      <c r="T16" s="3" t="s">
        <v>102</v>
      </c>
      <c r="U16" s="15"/>
      <c r="W16" s="15"/>
      <c r="X16" s="3" t="s">
        <v>19</v>
      </c>
      <c r="Y16" s="3">
        <v>7.1654999999999998</v>
      </c>
      <c r="Z16" s="3">
        <v>4.52008208848863E-6</v>
      </c>
      <c r="AA16" s="3">
        <v>3.3448607454815898E-4</v>
      </c>
      <c r="AB16" s="15"/>
      <c r="AD16" s="16"/>
      <c r="AE16" s="3" t="s">
        <v>27</v>
      </c>
      <c r="AF16" s="3">
        <v>7.4362000000000004</v>
      </c>
      <c r="AG16" s="3" t="s">
        <v>121</v>
      </c>
      <c r="AH16" s="3" t="s">
        <v>122</v>
      </c>
      <c r="AI16" s="15"/>
      <c r="AJ16" s="3"/>
      <c r="AK16" s="3"/>
    </row>
    <row r="17" spans="1:37" ht="16" x14ac:dyDescent="0.2">
      <c r="A17" s="13"/>
      <c r="B17" s="10" t="s">
        <v>32</v>
      </c>
      <c r="C17" s="10">
        <v>9.1830999999999996</v>
      </c>
      <c r="D17" s="11" t="s">
        <v>29</v>
      </c>
      <c r="E17" s="10">
        <v>1.4634767702170301E-18</v>
      </c>
      <c r="F17" s="13"/>
      <c r="H17" s="14"/>
      <c r="I17" t="s">
        <v>52</v>
      </c>
      <c r="J17">
        <v>6.3064999999999998</v>
      </c>
      <c r="K17" t="s">
        <v>149</v>
      </c>
      <c r="L17" t="s">
        <v>150</v>
      </c>
      <c r="M17" s="14"/>
      <c r="O17" s="16"/>
      <c r="P17" s="3" t="s">
        <v>40</v>
      </c>
      <c r="Q17" s="3">
        <v>8.0685000000000002</v>
      </c>
      <c r="R17" s="3" t="s">
        <v>101</v>
      </c>
      <c r="S17" s="6">
        <v>26</v>
      </c>
      <c r="T17" s="3" t="s">
        <v>102</v>
      </c>
      <c r="U17" s="15"/>
      <c r="W17" s="15"/>
      <c r="X17" s="3" t="s">
        <v>53</v>
      </c>
      <c r="Y17" s="3">
        <v>7.1654999999999998</v>
      </c>
      <c r="Z17" s="3">
        <v>4.52008208848863E-6</v>
      </c>
      <c r="AA17" s="3">
        <v>3.3448607454815898E-4</v>
      </c>
      <c r="AB17" s="15"/>
      <c r="AD17" s="16"/>
      <c r="AE17" s="3" t="s">
        <v>91</v>
      </c>
      <c r="AF17" s="3">
        <v>7.0448000000000004</v>
      </c>
      <c r="AG17" s="3" t="s">
        <v>123</v>
      </c>
      <c r="AH17" s="3" t="s">
        <v>124</v>
      </c>
      <c r="AI17" s="15"/>
      <c r="AJ17" s="3"/>
      <c r="AK17" s="3"/>
    </row>
    <row r="18" spans="1:37" ht="16" x14ac:dyDescent="0.2">
      <c r="A18" s="13"/>
      <c r="B18" s="10" t="s">
        <v>33</v>
      </c>
      <c r="C18" s="10">
        <v>9.1830999999999996</v>
      </c>
      <c r="D18" s="11" t="s">
        <v>29</v>
      </c>
      <c r="E18" s="11" t="s">
        <v>30</v>
      </c>
      <c r="F18" s="13"/>
      <c r="H18" s="14"/>
      <c r="I18" t="s">
        <v>25</v>
      </c>
      <c r="J18">
        <v>6.1599000000000004</v>
      </c>
      <c r="K18" t="s">
        <v>151</v>
      </c>
      <c r="L18" t="s">
        <v>152</v>
      </c>
      <c r="M18" s="14"/>
      <c r="O18" s="16"/>
      <c r="P18" s="3" t="s">
        <v>28</v>
      </c>
      <c r="Q18" s="3">
        <v>8.0685000000000002</v>
      </c>
      <c r="R18" s="3" t="s">
        <v>101</v>
      </c>
      <c r="S18" s="6">
        <v>26</v>
      </c>
      <c r="T18" s="3" t="s">
        <v>102</v>
      </c>
      <c r="U18" s="15"/>
      <c r="W18" s="15"/>
      <c r="X18" s="3" t="s">
        <v>65</v>
      </c>
      <c r="Y18" s="3">
        <v>7.1654999999999998</v>
      </c>
      <c r="Z18" s="3">
        <v>4.52008208848863E-6</v>
      </c>
      <c r="AA18" s="3">
        <v>3.3448607454815898E-4</v>
      </c>
      <c r="AB18" s="15"/>
      <c r="AD18" s="16"/>
      <c r="AE18" s="3" t="s">
        <v>69</v>
      </c>
      <c r="AF18" s="3">
        <v>7.0448000000000004</v>
      </c>
      <c r="AG18" s="3" t="s">
        <v>123</v>
      </c>
      <c r="AH18" s="3" t="s">
        <v>124</v>
      </c>
      <c r="AI18" s="15"/>
      <c r="AJ18" s="3"/>
      <c r="AK18" s="3"/>
    </row>
    <row r="19" spans="1:37" ht="16" x14ac:dyDescent="0.2">
      <c r="A19" s="13"/>
      <c r="B19" s="10" t="s">
        <v>37</v>
      </c>
      <c r="C19" s="10">
        <v>8.8665000000000003</v>
      </c>
      <c r="D19" s="11" t="s">
        <v>35</v>
      </c>
      <c r="E19" s="11" t="s">
        <v>36</v>
      </c>
      <c r="F19" s="13"/>
      <c r="H19" s="14"/>
      <c r="I19" t="s">
        <v>53</v>
      </c>
      <c r="J19">
        <v>6.1599000000000004</v>
      </c>
      <c r="K19" t="s">
        <v>151</v>
      </c>
      <c r="L19" t="s">
        <v>152</v>
      </c>
      <c r="M19" s="14"/>
      <c r="O19" s="16"/>
      <c r="P19" s="3" t="s">
        <v>32</v>
      </c>
      <c r="Q19" s="3">
        <v>8.0685000000000002</v>
      </c>
      <c r="R19" s="3" t="s">
        <v>101</v>
      </c>
      <c r="S19" s="6">
        <v>26</v>
      </c>
      <c r="T19" s="3" t="s">
        <v>102</v>
      </c>
      <c r="U19" s="15"/>
      <c r="W19" s="15"/>
      <c r="X19" s="3" t="s">
        <v>38</v>
      </c>
      <c r="Y19" s="3">
        <v>7.1654999999999998</v>
      </c>
      <c r="Z19" s="3">
        <v>4.52008208848863E-6</v>
      </c>
      <c r="AA19" s="3">
        <v>3.3448607454815898E-4</v>
      </c>
      <c r="AB19" s="15"/>
      <c r="AD19" s="16"/>
      <c r="AE19" s="3" t="s">
        <v>53</v>
      </c>
      <c r="AF19" s="3">
        <v>7.0448000000000004</v>
      </c>
      <c r="AG19" s="3" t="s">
        <v>123</v>
      </c>
      <c r="AH19" s="3" t="s">
        <v>124</v>
      </c>
      <c r="AI19" s="15"/>
      <c r="AJ19" s="3"/>
      <c r="AK19" s="3"/>
    </row>
    <row r="20" spans="1:37" ht="16" x14ac:dyDescent="0.2">
      <c r="A20" s="13"/>
      <c r="B20" s="10" t="s">
        <v>38</v>
      </c>
      <c r="C20" s="10">
        <v>8.8665000000000003</v>
      </c>
      <c r="D20" s="11" t="s">
        <v>35</v>
      </c>
      <c r="E20" s="11" t="s">
        <v>36</v>
      </c>
      <c r="F20" s="13"/>
      <c r="H20" s="14"/>
      <c r="I20" t="s">
        <v>65</v>
      </c>
      <c r="J20">
        <v>6.1599000000000004</v>
      </c>
      <c r="K20" t="s">
        <v>151</v>
      </c>
      <c r="L20" t="s">
        <v>152</v>
      </c>
      <c r="M20" s="14"/>
      <c r="O20" s="16"/>
      <c r="P20" s="3" t="s">
        <v>86</v>
      </c>
      <c r="Q20" s="3">
        <v>7.8718000000000004</v>
      </c>
      <c r="R20" s="3" t="s">
        <v>101</v>
      </c>
      <c r="S20" s="6">
        <v>26</v>
      </c>
      <c r="T20" s="3" t="s">
        <v>102</v>
      </c>
      <c r="U20" s="15"/>
      <c r="W20" s="15"/>
      <c r="X20" s="3" t="s">
        <v>39</v>
      </c>
      <c r="Y20" s="3">
        <v>7.1654999999999998</v>
      </c>
      <c r="Z20" s="3">
        <v>4.52008208848863E-6</v>
      </c>
      <c r="AA20" s="3">
        <v>3.3448607454815898E-4</v>
      </c>
      <c r="AB20" s="15"/>
      <c r="AD20" s="16"/>
      <c r="AE20" s="3" t="s">
        <v>61</v>
      </c>
      <c r="AF20" s="3">
        <v>7.0448000000000004</v>
      </c>
      <c r="AG20" s="3" t="s">
        <v>123</v>
      </c>
      <c r="AH20" s="3" t="s">
        <v>124</v>
      </c>
      <c r="AI20" s="15"/>
      <c r="AJ20" s="3"/>
      <c r="AK20" s="3"/>
    </row>
    <row r="21" spans="1:37" ht="16" x14ac:dyDescent="0.2">
      <c r="A21" s="13"/>
      <c r="B21" s="10" t="s">
        <v>39</v>
      </c>
      <c r="C21" s="10">
        <v>8.8665000000000003</v>
      </c>
      <c r="D21" s="11" t="s">
        <v>35</v>
      </c>
      <c r="E21" s="11" t="s">
        <v>36</v>
      </c>
      <c r="F21" s="13"/>
      <c r="H21" s="14"/>
      <c r="I21" t="s">
        <v>54</v>
      </c>
      <c r="J21">
        <v>6.1599000000000004</v>
      </c>
      <c r="K21" t="s">
        <v>151</v>
      </c>
      <c r="L21" t="s">
        <v>152</v>
      </c>
      <c r="M21" s="14"/>
      <c r="O21" s="16"/>
      <c r="P21" s="3" t="s">
        <v>31</v>
      </c>
      <c r="Q21" s="3">
        <v>7.8718000000000004</v>
      </c>
      <c r="R21" s="3" t="s">
        <v>101</v>
      </c>
      <c r="S21" s="6">
        <v>26</v>
      </c>
      <c r="T21" s="3" t="s">
        <v>102</v>
      </c>
      <c r="U21" s="15"/>
      <c r="W21" s="15"/>
      <c r="X21" s="3" t="s">
        <v>43</v>
      </c>
      <c r="Y21" s="3">
        <v>7.1654999999999998</v>
      </c>
      <c r="Z21" s="3">
        <v>4.52008208848863E-6</v>
      </c>
      <c r="AA21" s="3">
        <v>3.3448607454815898E-4</v>
      </c>
      <c r="AB21" s="15"/>
      <c r="AD21" s="16"/>
      <c r="AE21" s="3" t="s">
        <v>40</v>
      </c>
      <c r="AF21" s="3">
        <v>6.6534000000000004</v>
      </c>
      <c r="AG21" s="3" t="s">
        <v>125</v>
      </c>
      <c r="AH21" s="3" t="s">
        <v>126</v>
      </c>
      <c r="AI21" s="15"/>
      <c r="AJ21" s="3"/>
      <c r="AK21" s="3"/>
    </row>
    <row r="22" spans="1:37" ht="16" x14ac:dyDescent="0.2">
      <c r="A22" s="13"/>
      <c r="B22" s="10" t="s">
        <v>40</v>
      </c>
      <c r="C22" s="10">
        <v>8.5497999999999994</v>
      </c>
      <c r="D22" s="11" t="s">
        <v>41</v>
      </c>
      <c r="E22" s="11" t="s">
        <v>42</v>
      </c>
      <c r="F22" s="13"/>
      <c r="H22" s="14"/>
      <c r="I22" t="s">
        <v>55</v>
      </c>
      <c r="J22">
        <v>6.0132000000000003</v>
      </c>
      <c r="K22" t="s">
        <v>153</v>
      </c>
      <c r="L22" t="s">
        <v>154</v>
      </c>
      <c r="M22" s="14"/>
      <c r="O22" s="16"/>
      <c r="P22" s="3" t="s">
        <v>23</v>
      </c>
      <c r="Q22" s="3">
        <v>7.6749999999999998</v>
      </c>
      <c r="R22" s="3" t="s">
        <v>185</v>
      </c>
      <c r="S22" s="3">
        <v>25.2267452835769</v>
      </c>
      <c r="T22" s="3" t="s">
        <v>186</v>
      </c>
      <c r="U22" s="15"/>
      <c r="W22" s="15"/>
      <c r="X22" s="3" t="s">
        <v>40</v>
      </c>
      <c r="Y22" s="3">
        <v>6.3693999999999997</v>
      </c>
      <c r="Z22" s="3">
        <v>3.6758550494618798E-5</v>
      </c>
      <c r="AA22" s="3">
        <v>2.7201327366017901E-3</v>
      </c>
      <c r="AB22" s="15"/>
      <c r="AD22" s="16"/>
      <c r="AE22" s="3" t="s">
        <v>59</v>
      </c>
      <c r="AF22" s="3">
        <v>6.6534000000000004</v>
      </c>
      <c r="AG22" s="3" t="s">
        <v>125</v>
      </c>
      <c r="AH22" s="3" t="s">
        <v>126</v>
      </c>
      <c r="AI22" s="15"/>
      <c r="AJ22" s="3"/>
      <c r="AK22" s="3"/>
    </row>
    <row r="23" spans="1:37" ht="16" x14ac:dyDescent="0.2">
      <c r="A23" s="13"/>
      <c r="B23" s="10" t="s">
        <v>43</v>
      </c>
      <c r="C23" s="10">
        <v>8.5497999999999994</v>
      </c>
      <c r="D23" s="11" t="s">
        <v>41</v>
      </c>
      <c r="E23" s="11" t="s">
        <v>42</v>
      </c>
      <c r="F23" s="13"/>
      <c r="H23" s="14"/>
      <c r="I23" t="s">
        <v>19</v>
      </c>
      <c r="J23">
        <v>6.0132000000000003</v>
      </c>
      <c r="K23" t="s">
        <v>153</v>
      </c>
      <c r="L23" t="s">
        <v>154</v>
      </c>
      <c r="M23" s="14"/>
      <c r="O23" s="16"/>
      <c r="P23" s="3" t="s">
        <v>43</v>
      </c>
      <c r="Q23" s="3">
        <v>7.6749999999999998</v>
      </c>
      <c r="R23" s="3" t="s">
        <v>185</v>
      </c>
      <c r="S23" s="3">
        <v>25.2267452835769</v>
      </c>
      <c r="T23" s="3" t="s">
        <v>186</v>
      </c>
      <c r="U23" s="15"/>
      <c r="W23" s="15"/>
      <c r="X23" s="3" t="s">
        <v>77</v>
      </c>
      <c r="Y23" s="3">
        <v>6.3693999999999997</v>
      </c>
      <c r="Z23" s="3">
        <v>3.6758550494618798E-5</v>
      </c>
      <c r="AA23" s="3">
        <v>2.7201327366017901E-3</v>
      </c>
      <c r="AB23" s="15"/>
      <c r="AD23" s="16"/>
      <c r="AE23" s="3" t="s">
        <v>31</v>
      </c>
      <c r="AF23" s="3">
        <v>6.6534000000000004</v>
      </c>
      <c r="AG23" s="3" t="s">
        <v>125</v>
      </c>
      <c r="AH23" s="3" t="s">
        <v>126</v>
      </c>
      <c r="AI23" s="15"/>
      <c r="AJ23" s="3"/>
      <c r="AK23" s="3"/>
    </row>
    <row r="24" spans="1:37" ht="16" x14ac:dyDescent="0.2">
      <c r="A24" s="13"/>
      <c r="B24" s="10" t="s">
        <v>47</v>
      </c>
      <c r="C24" s="10">
        <v>8.2331000000000003</v>
      </c>
      <c r="D24" s="11" t="s">
        <v>45</v>
      </c>
      <c r="E24" s="11" t="s">
        <v>46</v>
      </c>
      <c r="F24" s="13"/>
      <c r="H24" s="14"/>
      <c r="I24" t="s">
        <v>39</v>
      </c>
      <c r="J24">
        <v>5.8665000000000003</v>
      </c>
      <c r="K24" t="s">
        <v>155</v>
      </c>
      <c r="L24" t="s">
        <v>156</v>
      </c>
      <c r="M24" s="14"/>
      <c r="O24" s="16"/>
      <c r="P24" s="3" t="s">
        <v>59</v>
      </c>
      <c r="Q24" s="3">
        <v>7.4782000000000002</v>
      </c>
      <c r="R24" s="3" t="s">
        <v>187</v>
      </c>
      <c r="S24" s="3">
        <v>24.1331611813068</v>
      </c>
      <c r="T24" s="3" t="s">
        <v>188</v>
      </c>
      <c r="U24" s="15"/>
      <c r="W24" s="15"/>
      <c r="X24" s="3" t="s">
        <v>67</v>
      </c>
      <c r="Y24" s="3">
        <v>6.3693999999999997</v>
      </c>
      <c r="Z24" s="3">
        <v>3.6758550494618798E-5</v>
      </c>
      <c r="AA24" s="3">
        <v>2.7201327366017901E-3</v>
      </c>
      <c r="AB24" s="15"/>
      <c r="AD24" s="16"/>
      <c r="AE24" s="3" t="s">
        <v>77</v>
      </c>
      <c r="AF24" s="3">
        <v>6.2619999999999996</v>
      </c>
      <c r="AG24" s="3" t="s">
        <v>127</v>
      </c>
      <c r="AH24" s="3" t="s">
        <v>128</v>
      </c>
      <c r="AI24" s="15"/>
      <c r="AJ24" s="3"/>
      <c r="AK24" s="3"/>
    </row>
    <row r="25" spans="1:37" ht="16" x14ac:dyDescent="0.2">
      <c r="A25" s="13"/>
      <c r="B25" s="10" t="s">
        <v>48</v>
      </c>
      <c r="C25" s="10">
        <v>8.2331000000000003</v>
      </c>
      <c r="D25" s="11" t="s">
        <v>45</v>
      </c>
      <c r="E25" s="11" t="s">
        <v>46</v>
      </c>
      <c r="F25" s="13"/>
      <c r="H25" s="14"/>
      <c r="I25" t="s">
        <v>40</v>
      </c>
      <c r="J25">
        <v>5.7199</v>
      </c>
      <c r="K25" t="s">
        <v>157</v>
      </c>
      <c r="L25" t="s">
        <v>158</v>
      </c>
      <c r="M25" s="14"/>
      <c r="O25" s="16"/>
      <c r="P25" s="3" t="s">
        <v>48</v>
      </c>
      <c r="Q25" s="3">
        <v>7.4782000000000002</v>
      </c>
      <c r="R25" s="3" t="s">
        <v>187</v>
      </c>
      <c r="S25" s="3">
        <v>24.1331611813068</v>
      </c>
      <c r="T25" s="3" t="s">
        <v>188</v>
      </c>
      <c r="U25" s="15"/>
      <c r="W25" s="15"/>
      <c r="X25" s="3" t="s">
        <v>60</v>
      </c>
      <c r="Y25" s="3">
        <v>6.3693999999999997</v>
      </c>
      <c r="Z25" s="3">
        <v>3.6758550494618798E-5</v>
      </c>
      <c r="AA25" s="3">
        <v>2.7201327366017901E-3</v>
      </c>
      <c r="AB25" s="15"/>
      <c r="AD25" s="16"/>
      <c r="AE25" s="3" t="s">
        <v>92</v>
      </c>
      <c r="AF25" s="3">
        <v>6.2619999999999996</v>
      </c>
      <c r="AG25" s="3" t="s">
        <v>127</v>
      </c>
      <c r="AH25" s="3" t="s">
        <v>128</v>
      </c>
      <c r="AI25" s="15"/>
      <c r="AJ25" s="3"/>
      <c r="AK25" s="3"/>
    </row>
    <row r="26" spans="1:37" ht="16" x14ac:dyDescent="0.2">
      <c r="A26" s="13"/>
      <c r="B26" s="10" t="s">
        <v>49</v>
      </c>
      <c r="C26" s="10">
        <v>7.9165000000000001</v>
      </c>
      <c r="D26" s="11" t="s">
        <v>50</v>
      </c>
      <c r="E26" s="11" t="s">
        <v>51</v>
      </c>
      <c r="F26" s="13"/>
      <c r="H26" s="14"/>
      <c r="I26" t="s">
        <v>62</v>
      </c>
      <c r="J26">
        <v>5.7199</v>
      </c>
      <c r="K26" t="s">
        <v>157</v>
      </c>
      <c r="L26" t="s">
        <v>158</v>
      </c>
      <c r="M26" s="14"/>
      <c r="O26" s="16"/>
      <c r="P26" s="3" t="s">
        <v>61</v>
      </c>
      <c r="Q26" s="3">
        <v>7.4782000000000002</v>
      </c>
      <c r="R26" s="3" t="s">
        <v>187</v>
      </c>
      <c r="S26" s="3">
        <v>24.1331611813068</v>
      </c>
      <c r="T26" s="3" t="s">
        <v>188</v>
      </c>
      <c r="U26" s="15"/>
      <c r="W26" s="15"/>
      <c r="X26" s="3" t="s">
        <v>91</v>
      </c>
      <c r="Y26" s="3">
        <v>5.5731999999999999</v>
      </c>
      <c r="Z26" s="3">
        <v>2.6234529357612102E-4</v>
      </c>
      <c r="AA26" s="3">
        <v>1.94135517246329E-2</v>
      </c>
      <c r="AB26" s="15"/>
      <c r="AD26" s="16"/>
      <c r="AE26" s="3" t="s">
        <v>25</v>
      </c>
      <c r="AF26" s="3">
        <v>6.2619999999999996</v>
      </c>
      <c r="AG26" s="3" t="s">
        <v>127</v>
      </c>
      <c r="AH26" s="3" t="s">
        <v>128</v>
      </c>
      <c r="AI26" s="15"/>
      <c r="AJ26" s="3"/>
      <c r="AK26" s="3"/>
    </row>
    <row r="27" spans="1:37" ht="16" x14ac:dyDescent="0.2">
      <c r="A27" s="13"/>
      <c r="B27" s="10" t="s">
        <v>52</v>
      </c>
      <c r="C27" s="10">
        <v>7.9165000000000001</v>
      </c>
      <c r="D27" s="11" t="s">
        <v>50</v>
      </c>
      <c r="E27" s="11" t="s">
        <v>51</v>
      </c>
      <c r="F27" s="13"/>
      <c r="H27" s="14"/>
      <c r="I27" t="s">
        <v>47</v>
      </c>
      <c r="J27">
        <v>5.7199</v>
      </c>
      <c r="K27" t="s">
        <v>157</v>
      </c>
      <c r="L27" t="s">
        <v>158</v>
      </c>
      <c r="M27" s="14"/>
      <c r="O27" s="16"/>
      <c r="P27" s="3" t="s">
        <v>65</v>
      </c>
      <c r="Q27" s="3">
        <v>7.2813999999999997</v>
      </c>
      <c r="R27" s="3" t="s">
        <v>189</v>
      </c>
      <c r="S27" s="3">
        <v>23.058396096803101</v>
      </c>
      <c r="T27" s="3" t="s">
        <v>190</v>
      </c>
      <c r="U27" s="15"/>
      <c r="W27" s="15"/>
      <c r="X27" s="3" t="s">
        <v>49</v>
      </c>
      <c r="Y27" s="3">
        <v>5.5731999999999999</v>
      </c>
      <c r="Z27" s="3">
        <v>2.6234529357612102E-4</v>
      </c>
      <c r="AA27" s="3">
        <v>1.94135517246329E-2</v>
      </c>
      <c r="AB27" s="15"/>
      <c r="AD27" s="16"/>
      <c r="AE27" s="3" t="s">
        <v>37</v>
      </c>
      <c r="AF27" s="3">
        <v>6.2619999999999996</v>
      </c>
      <c r="AG27" s="3" t="s">
        <v>127</v>
      </c>
      <c r="AH27" s="3" t="s">
        <v>128</v>
      </c>
      <c r="AI27" s="15"/>
      <c r="AJ27" s="3"/>
      <c r="AK27" s="3"/>
    </row>
    <row r="28" spans="1:37" ht="16" x14ac:dyDescent="0.2">
      <c r="A28" s="13"/>
      <c r="B28" s="10" t="s">
        <v>53</v>
      </c>
      <c r="C28" s="10">
        <v>7.9165000000000001</v>
      </c>
      <c r="D28" s="11" t="s">
        <v>50</v>
      </c>
      <c r="E28" s="11" t="s">
        <v>51</v>
      </c>
      <c r="F28" s="13"/>
      <c r="H28" s="14"/>
      <c r="I28" t="s">
        <v>82</v>
      </c>
      <c r="J28">
        <v>5.7199</v>
      </c>
      <c r="K28" t="s">
        <v>157</v>
      </c>
      <c r="L28" t="s">
        <v>158</v>
      </c>
      <c r="M28" s="14"/>
      <c r="O28" s="16"/>
      <c r="P28" s="3" t="s">
        <v>73</v>
      </c>
      <c r="Q28" s="3">
        <v>7.2813999999999997</v>
      </c>
      <c r="R28" s="3" t="s">
        <v>189</v>
      </c>
      <c r="S28" s="3">
        <v>23.058396096803101</v>
      </c>
      <c r="T28" s="3" t="s">
        <v>190</v>
      </c>
      <c r="U28" s="15"/>
      <c r="W28" s="15"/>
      <c r="X28" s="3" t="s">
        <v>83</v>
      </c>
      <c r="Y28" s="3">
        <v>5.5731999999999999</v>
      </c>
      <c r="Z28" s="3">
        <v>2.6234529357612102E-4</v>
      </c>
      <c r="AA28" s="3">
        <v>1.94135517246329E-2</v>
      </c>
      <c r="AB28" s="15"/>
      <c r="AD28" s="16"/>
      <c r="AE28" s="3" t="s">
        <v>62</v>
      </c>
      <c r="AF28" s="3">
        <v>6.2619999999999996</v>
      </c>
      <c r="AG28" s="3" t="s">
        <v>127</v>
      </c>
      <c r="AH28" s="3" t="s">
        <v>128</v>
      </c>
      <c r="AI28" s="15"/>
      <c r="AJ28" s="3"/>
      <c r="AK28" s="3"/>
    </row>
    <row r="29" spans="1:37" ht="16" x14ac:dyDescent="0.2">
      <c r="A29" s="13"/>
      <c r="B29" s="10" t="s">
        <v>54</v>
      </c>
      <c r="C29" s="10">
        <v>7.9165000000000001</v>
      </c>
      <c r="D29" s="11" t="s">
        <v>50</v>
      </c>
      <c r="E29" s="11" t="s">
        <v>51</v>
      </c>
      <c r="F29" s="13"/>
      <c r="H29" s="14"/>
      <c r="I29" t="s">
        <v>26</v>
      </c>
      <c r="J29">
        <v>5.5731999999999999</v>
      </c>
      <c r="K29" t="s">
        <v>159</v>
      </c>
      <c r="L29" t="s">
        <v>160</v>
      </c>
      <c r="M29" s="14"/>
      <c r="O29" s="16"/>
      <c r="P29" s="3" t="s">
        <v>39</v>
      </c>
      <c r="Q29" s="3">
        <v>7.2813999999999997</v>
      </c>
      <c r="R29" s="3" t="s">
        <v>189</v>
      </c>
      <c r="S29" s="3">
        <v>23.058396096803101</v>
      </c>
      <c r="T29" s="3" t="s">
        <v>190</v>
      </c>
      <c r="U29" s="15"/>
      <c r="W29" s="15"/>
      <c r="X29" s="3" t="s">
        <v>7</v>
      </c>
      <c r="Y29" s="3">
        <v>5.5731999999999999</v>
      </c>
      <c r="Z29" s="3">
        <v>2.6234529357612102E-4</v>
      </c>
      <c r="AA29" s="3">
        <v>1.94135517246329E-2</v>
      </c>
      <c r="AB29" s="15"/>
      <c r="AD29" s="16"/>
      <c r="AE29" s="3" t="s">
        <v>32</v>
      </c>
      <c r="AF29" s="3">
        <v>6.2619999999999996</v>
      </c>
      <c r="AG29" s="3" t="s">
        <v>127</v>
      </c>
      <c r="AH29" s="3" t="s">
        <v>128</v>
      </c>
      <c r="AI29" s="15"/>
      <c r="AJ29" s="3"/>
      <c r="AK29" s="3"/>
    </row>
    <row r="30" spans="1:37" ht="16" x14ac:dyDescent="0.2">
      <c r="A30" s="13"/>
      <c r="B30" s="10" t="s">
        <v>55</v>
      </c>
      <c r="C30" s="10">
        <v>7.5998000000000001</v>
      </c>
      <c r="D30" s="11" t="s">
        <v>56</v>
      </c>
      <c r="E30" s="11" t="s">
        <v>57</v>
      </c>
      <c r="F30" s="13"/>
      <c r="H30" s="14"/>
      <c r="I30" t="s">
        <v>31</v>
      </c>
      <c r="J30">
        <v>5.5731999999999999</v>
      </c>
      <c r="K30" t="s">
        <v>159</v>
      </c>
      <c r="L30" t="s">
        <v>160</v>
      </c>
      <c r="M30" s="14"/>
      <c r="O30" s="16"/>
      <c r="P30" s="3" t="s">
        <v>55</v>
      </c>
      <c r="Q30" s="3">
        <v>7.0846</v>
      </c>
      <c r="R30" s="3" t="s">
        <v>191</v>
      </c>
      <c r="S30" s="3">
        <v>22.0026325846998</v>
      </c>
      <c r="T30" s="3" t="s">
        <v>192</v>
      </c>
      <c r="U30" s="15"/>
      <c r="W30" s="15"/>
      <c r="X30" s="3" t="s">
        <v>31</v>
      </c>
      <c r="Y30" s="3">
        <v>5.5731999999999999</v>
      </c>
      <c r="Z30" s="3">
        <v>2.6234529357612102E-4</v>
      </c>
      <c r="AA30" s="3">
        <v>1.94135517246329E-2</v>
      </c>
      <c r="AB30" s="15"/>
      <c r="AD30" s="16"/>
      <c r="AE30" s="3" t="s">
        <v>47</v>
      </c>
      <c r="AF30" s="3">
        <v>6.2619999999999996</v>
      </c>
      <c r="AG30" s="3" t="s">
        <v>127</v>
      </c>
      <c r="AH30" s="3" t="s">
        <v>128</v>
      </c>
      <c r="AI30" s="15"/>
      <c r="AJ30" s="3"/>
      <c r="AK30" s="3"/>
    </row>
    <row r="31" spans="1:37" ht="16" x14ac:dyDescent="0.2">
      <c r="A31" s="13"/>
      <c r="B31" s="10" t="s">
        <v>58</v>
      </c>
      <c r="C31" s="10">
        <v>7.5998000000000001</v>
      </c>
      <c r="D31" s="11" t="s">
        <v>56</v>
      </c>
      <c r="E31" s="11" t="s">
        <v>57</v>
      </c>
      <c r="F31" s="13"/>
      <c r="H31" s="14"/>
      <c r="I31" t="s">
        <v>60</v>
      </c>
      <c r="J31">
        <v>5.5731999999999999</v>
      </c>
      <c r="K31" t="s">
        <v>159</v>
      </c>
      <c r="L31" t="s">
        <v>160</v>
      </c>
      <c r="M31" s="14"/>
      <c r="O31" s="16"/>
      <c r="P31" s="3" t="s">
        <v>25</v>
      </c>
      <c r="Q31" s="3">
        <v>7.0846</v>
      </c>
      <c r="R31" s="3" t="s">
        <v>191</v>
      </c>
      <c r="S31" s="3">
        <v>22.0026325846998</v>
      </c>
      <c r="T31" s="3" t="s">
        <v>192</v>
      </c>
      <c r="U31" s="15"/>
      <c r="W31" s="15"/>
      <c r="X31" s="3" t="s">
        <v>47</v>
      </c>
      <c r="Y31" s="3">
        <v>5.5731999999999999</v>
      </c>
      <c r="Z31" s="3">
        <v>2.6234529357612102E-4</v>
      </c>
      <c r="AA31" s="3">
        <v>1.94135517246329E-2</v>
      </c>
      <c r="AB31" s="15"/>
      <c r="AD31" s="16"/>
      <c r="AE31" s="3" t="s">
        <v>73</v>
      </c>
      <c r="AF31" s="3">
        <v>6.2619999999999996</v>
      </c>
      <c r="AG31" s="3" t="s">
        <v>127</v>
      </c>
      <c r="AH31" s="3" t="s">
        <v>128</v>
      </c>
      <c r="AI31" s="15"/>
      <c r="AJ31" s="3"/>
      <c r="AK31" s="3"/>
    </row>
    <row r="32" spans="1:37" ht="16" x14ac:dyDescent="0.2">
      <c r="A32" s="13"/>
      <c r="B32" s="10" t="s">
        <v>59</v>
      </c>
      <c r="C32" s="10">
        <v>7.5998000000000001</v>
      </c>
      <c r="D32" s="11" t="s">
        <v>56</v>
      </c>
      <c r="E32" s="11" t="s">
        <v>57</v>
      </c>
      <c r="F32" s="13"/>
      <c r="H32" s="14"/>
      <c r="I32" t="s">
        <v>80</v>
      </c>
      <c r="J32">
        <v>5.4264999999999999</v>
      </c>
      <c r="K32" t="s">
        <v>161</v>
      </c>
      <c r="L32" t="s">
        <v>162</v>
      </c>
      <c r="M32" s="14"/>
      <c r="O32" s="16"/>
      <c r="P32" s="3" t="s">
        <v>53</v>
      </c>
      <c r="Q32" s="3">
        <v>7.0846</v>
      </c>
      <c r="R32" s="3" t="s">
        <v>191</v>
      </c>
      <c r="S32" s="3">
        <v>22.0026325846998</v>
      </c>
      <c r="T32" s="3" t="s">
        <v>192</v>
      </c>
      <c r="U32" s="15"/>
      <c r="W32" s="15"/>
      <c r="X32" s="3" t="s">
        <v>68</v>
      </c>
      <c r="Y32" s="3">
        <v>5.5731999999999999</v>
      </c>
      <c r="Z32" s="3">
        <v>2.6234529357612102E-4</v>
      </c>
      <c r="AA32" s="3">
        <v>1.94135517246329E-2</v>
      </c>
      <c r="AB32" s="15"/>
      <c r="AD32" s="16"/>
      <c r="AE32" s="3" t="s">
        <v>33</v>
      </c>
      <c r="AF32" s="3">
        <v>6.2619999999999996</v>
      </c>
      <c r="AG32" s="3" t="s">
        <v>127</v>
      </c>
      <c r="AH32" s="3" t="s">
        <v>128</v>
      </c>
      <c r="AI32" s="15"/>
      <c r="AJ32" s="3"/>
      <c r="AK32" s="3"/>
    </row>
    <row r="33" spans="1:37" ht="16" x14ac:dyDescent="0.2">
      <c r="A33" s="13"/>
      <c r="B33" s="10" t="s">
        <v>60</v>
      </c>
      <c r="C33" s="10">
        <v>7.5998000000000001</v>
      </c>
      <c r="D33" s="11" t="s">
        <v>56</v>
      </c>
      <c r="E33" s="11" t="s">
        <v>57</v>
      </c>
      <c r="F33" s="13"/>
      <c r="H33" s="14"/>
      <c r="I33" t="s">
        <v>13</v>
      </c>
      <c r="J33">
        <v>5.2798999999999996</v>
      </c>
      <c r="K33" t="s">
        <v>163</v>
      </c>
      <c r="L33" t="s">
        <v>164</v>
      </c>
      <c r="M33" s="14"/>
      <c r="O33" s="16"/>
      <c r="P33" s="3" t="s">
        <v>67</v>
      </c>
      <c r="Q33" s="3">
        <v>7.0846</v>
      </c>
      <c r="R33" s="3" t="s">
        <v>191</v>
      </c>
      <c r="S33" s="3">
        <v>22.0026325846998</v>
      </c>
      <c r="T33" s="3" t="s">
        <v>192</v>
      </c>
      <c r="U33" s="15"/>
      <c r="W33" s="15"/>
      <c r="X33" s="3" t="s">
        <v>73</v>
      </c>
      <c r="Y33" s="3">
        <v>5.5731999999999999</v>
      </c>
      <c r="Z33" s="3">
        <v>2.6234529357612102E-4</v>
      </c>
      <c r="AA33" s="3">
        <v>1.94135517246329E-2</v>
      </c>
      <c r="AB33" s="15"/>
      <c r="AD33" s="16"/>
      <c r="AE33" s="3" t="s">
        <v>72</v>
      </c>
      <c r="AF33" s="3">
        <v>5.8705999999999996</v>
      </c>
      <c r="AG33" s="3" t="s">
        <v>129</v>
      </c>
      <c r="AH33" s="3">
        <v>2.5844558512719201E-6</v>
      </c>
      <c r="AI33" s="15"/>
      <c r="AJ33" s="3"/>
      <c r="AK33" s="3"/>
    </row>
    <row r="34" spans="1:37" ht="16" x14ac:dyDescent="0.2">
      <c r="A34" s="13"/>
      <c r="B34" s="10" t="s">
        <v>61</v>
      </c>
      <c r="C34" s="10">
        <v>7.5998000000000001</v>
      </c>
      <c r="D34" s="11" t="s">
        <v>56</v>
      </c>
      <c r="E34" s="11" t="s">
        <v>57</v>
      </c>
      <c r="F34" s="13"/>
      <c r="H34" s="14"/>
      <c r="I34" t="s">
        <v>10</v>
      </c>
      <c r="J34">
        <v>5.1763000000000003</v>
      </c>
      <c r="K34" t="s">
        <v>165</v>
      </c>
      <c r="L34" t="s">
        <v>166</v>
      </c>
      <c r="M34" s="14"/>
      <c r="O34" s="16"/>
      <c r="P34" s="3" t="s">
        <v>60</v>
      </c>
      <c r="Q34" s="3">
        <v>7.0846</v>
      </c>
      <c r="R34" s="3" t="s">
        <v>191</v>
      </c>
      <c r="S34" s="3">
        <v>22.0026325846998</v>
      </c>
      <c r="T34" s="3" t="s">
        <v>192</v>
      </c>
      <c r="U34" s="15"/>
      <c r="W34" s="3"/>
      <c r="X34" s="3" t="s">
        <v>87</v>
      </c>
      <c r="Y34" s="3">
        <v>6.3693999999999997</v>
      </c>
      <c r="Z34" s="3">
        <v>3.6758550494618798E-5</v>
      </c>
      <c r="AA34" s="3">
        <v>2.7201327366017901E-3</v>
      </c>
      <c r="AB34" s="3">
        <f>Y34</f>
        <v>6.3693999999999997</v>
      </c>
      <c r="AD34" s="16"/>
      <c r="AE34" s="3" t="s">
        <v>67</v>
      </c>
      <c r="AF34" s="3">
        <v>5.8705999999999996</v>
      </c>
      <c r="AG34" s="3" t="s">
        <v>129</v>
      </c>
      <c r="AH34" s="3">
        <v>2.5844558512719201E-6</v>
      </c>
      <c r="AI34" s="15"/>
      <c r="AJ34" s="3"/>
      <c r="AK34" s="3"/>
    </row>
    <row r="35" spans="1:37" ht="16" x14ac:dyDescent="0.2">
      <c r="A35" s="13"/>
      <c r="B35" s="10" t="s">
        <v>62</v>
      </c>
      <c r="C35" s="10">
        <v>7.2831999999999999</v>
      </c>
      <c r="D35" s="11" t="s">
        <v>63</v>
      </c>
      <c r="E35" s="11" t="s">
        <v>64</v>
      </c>
      <c r="F35" s="13"/>
      <c r="H35" s="14"/>
      <c r="I35" t="s">
        <v>77</v>
      </c>
      <c r="J35">
        <v>5.1332000000000004</v>
      </c>
      <c r="K35" t="s">
        <v>167</v>
      </c>
      <c r="L35" t="s">
        <v>168</v>
      </c>
      <c r="M35" s="14"/>
      <c r="O35" s="16"/>
      <c r="P35" s="3" t="s">
        <v>52</v>
      </c>
      <c r="Q35" s="3">
        <v>6.8878000000000004</v>
      </c>
      <c r="R35" s="3" t="s">
        <v>193</v>
      </c>
      <c r="S35" s="3">
        <v>20.966072149558102</v>
      </c>
      <c r="T35" s="3" t="s">
        <v>194</v>
      </c>
      <c r="U35" s="15"/>
      <c r="AD35" s="16"/>
      <c r="AE35" s="3" t="s">
        <v>68</v>
      </c>
      <c r="AF35" s="3">
        <v>5.8705999999999996</v>
      </c>
      <c r="AG35" s="3" t="s">
        <v>129</v>
      </c>
      <c r="AH35" s="3">
        <v>2.5844558512719201E-6</v>
      </c>
      <c r="AI35" s="15"/>
      <c r="AJ35" s="3"/>
      <c r="AK35" s="3"/>
    </row>
    <row r="36" spans="1:37" ht="16" x14ac:dyDescent="0.2">
      <c r="A36" s="13"/>
      <c r="B36" s="10" t="s">
        <v>65</v>
      </c>
      <c r="C36" s="10">
        <v>7.2831999999999999</v>
      </c>
      <c r="D36" s="11" t="s">
        <v>63</v>
      </c>
      <c r="E36" s="11" t="s">
        <v>64</v>
      </c>
      <c r="F36" s="13"/>
      <c r="H36" s="14"/>
      <c r="I36" t="s">
        <v>58</v>
      </c>
      <c r="J36">
        <v>5.1332000000000004</v>
      </c>
      <c r="K36" t="s">
        <v>167</v>
      </c>
      <c r="L36" t="s">
        <v>168</v>
      </c>
      <c r="M36" s="14"/>
      <c r="O36" s="16"/>
      <c r="P36" s="3" t="s">
        <v>37</v>
      </c>
      <c r="Q36" s="3">
        <v>6.8878000000000004</v>
      </c>
      <c r="R36" s="3" t="s">
        <v>193</v>
      </c>
      <c r="S36" s="3">
        <v>20.966072149558102</v>
      </c>
      <c r="T36" s="3" t="s">
        <v>194</v>
      </c>
      <c r="U36" s="15"/>
      <c r="AD36" s="16"/>
      <c r="AE36" s="3" t="s">
        <v>10</v>
      </c>
      <c r="AF36" s="3">
        <v>5.5252999999999997</v>
      </c>
      <c r="AG36" s="3">
        <v>1.5825757354419101E-6</v>
      </c>
      <c r="AH36" s="3">
        <v>1.20275755893585E-4</v>
      </c>
      <c r="AI36" s="15"/>
      <c r="AJ36" s="3"/>
      <c r="AK36" s="3"/>
    </row>
    <row r="37" spans="1:37" ht="16" x14ac:dyDescent="0.2">
      <c r="A37" s="13"/>
      <c r="B37" s="10" t="s">
        <v>67</v>
      </c>
      <c r="C37" s="10">
        <v>7.2831999999999999</v>
      </c>
      <c r="D37" s="11" t="s">
        <v>63</v>
      </c>
      <c r="E37" s="11" t="s">
        <v>64</v>
      </c>
      <c r="F37" s="13"/>
      <c r="H37" s="14"/>
      <c r="I37" t="s">
        <v>83</v>
      </c>
      <c r="J37">
        <v>5.1332000000000004</v>
      </c>
      <c r="K37" t="s">
        <v>167</v>
      </c>
      <c r="L37" t="s">
        <v>168</v>
      </c>
      <c r="M37" s="14"/>
      <c r="O37" s="16"/>
      <c r="P37" s="3" t="s">
        <v>47</v>
      </c>
      <c r="Q37" s="3">
        <v>6.6909999999999998</v>
      </c>
      <c r="R37" s="3" t="s">
        <v>195</v>
      </c>
      <c r="S37" s="3">
        <v>19.948936342282099</v>
      </c>
      <c r="T37" s="3" t="s">
        <v>196</v>
      </c>
      <c r="U37" s="15"/>
      <c r="AD37" s="16"/>
      <c r="AE37" s="3" t="s">
        <v>55</v>
      </c>
      <c r="AF37" s="3">
        <v>5.4793000000000003</v>
      </c>
      <c r="AG37" s="3" t="s">
        <v>130</v>
      </c>
      <c r="AH37" s="3">
        <v>1.8006032944182E-5</v>
      </c>
      <c r="AI37" s="15"/>
      <c r="AJ37" s="3"/>
      <c r="AK37" s="3"/>
    </row>
    <row r="38" spans="1:37" ht="16" x14ac:dyDescent="0.2">
      <c r="A38" s="13"/>
      <c r="B38" s="10" t="s">
        <v>68</v>
      </c>
      <c r="C38" s="10">
        <v>7.2831999999999999</v>
      </c>
      <c r="D38" s="11" t="s">
        <v>63</v>
      </c>
      <c r="E38" s="11" t="s">
        <v>64</v>
      </c>
      <c r="F38" s="13"/>
      <c r="H38" s="14"/>
      <c r="I38" t="s">
        <v>67</v>
      </c>
      <c r="J38">
        <v>5.1332000000000004</v>
      </c>
      <c r="K38" t="s">
        <v>167</v>
      </c>
      <c r="L38" t="s">
        <v>168</v>
      </c>
      <c r="M38" s="14"/>
      <c r="O38" s="16"/>
      <c r="P38" s="3" t="s">
        <v>72</v>
      </c>
      <c r="Q38" s="3">
        <v>6.4942000000000002</v>
      </c>
      <c r="R38" s="3" t="s">
        <v>197</v>
      </c>
      <c r="S38" s="3">
        <v>18.951468000995401</v>
      </c>
      <c r="T38" s="3" t="s">
        <v>198</v>
      </c>
      <c r="U38" s="15"/>
      <c r="AD38" s="16"/>
      <c r="AE38" s="3" t="s">
        <v>49</v>
      </c>
      <c r="AF38" s="3">
        <v>5.4793000000000003</v>
      </c>
      <c r="AG38" s="3" t="s">
        <v>130</v>
      </c>
      <c r="AH38" s="3">
        <v>1.8006032944182E-5</v>
      </c>
      <c r="AI38" s="15"/>
      <c r="AJ38" s="3"/>
      <c r="AK38" s="3"/>
    </row>
    <row r="39" spans="1:37" ht="16" x14ac:dyDescent="0.2">
      <c r="A39" s="13"/>
      <c r="B39" s="10" t="s">
        <v>69</v>
      </c>
      <c r="C39" s="10">
        <v>6.9664999999999999</v>
      </c>
      <c r="D39" s="11" t="s">
        <v>70</v>
      </c>
      <c r="E39" s="11" t="s">
        <v>71</v>
      </c>
      <c r="F39" s="13"/>
      <c r="H39" s="14"/>
      <c r="I39" t="s">
        <v>68</v>
      </c>
      <c r="J39">
        <v>5.1332000000000004</v>
      </c>
      <c r="K39" t="s">
        <v>167</v>
      </c>
      <c r="L39" t="s">
        <v>168</v>
      </c>
      <c r="M39" s="14"/>
      <c r="O39" s="16"/>
      <c r="P39" s="3" t="s">
        <v>82</v>
      </c>
      <c r="Q39" s="3">
        <v>6.4942000000000002</v>
      </c>
      <c r="R39" s="3" t="s">
        <v>197</v>
      </c>
      <c r="S39" s="3">
        <v>18.951468000995401</v>
      </c>
      <c r="T39" s="3" t="s">
        <v>198</v>
      </c>
      <c r="U39" s="15"/>
      <c r="AD39" s="16"/>
      <c r="AE39" s="3" t="s">
        <v>80</v>
      </c>
      <c r="AF39" s="3">
        <v>5.4793000000000003</v>
      </c>
      <c r="AG39" s="3" t="s">
        <v>130</v>
      </c>
      <c r="AH39" s="3">
        <v>1.8006032944182E-5</v>
      </c>
      <c r="AI39" s="15"/>
      <c r="AJ39" s="3"/>
      <c r="AK39" s="3"/>
    </row>
    <row r="40" spans="1:37" ht="16" x14ac:dyDescent="0.2">
      <c r="A40" s="13"/>
      <c r="B40" s="10" t="s">
        <v>72</v>
      </c>
      <c r="C40" s="10">
        <v>6.9664999999999999</v>
      </c>
      <c r="D40" s="11" t="s">
        <v>70</v>
      </c>
      <c r="E40" s="11" t="s">
        <v>71</v>
      </c>
      <c r="F40" s="13"/>
      <c r="H40" s="14"/>
      <c r="I40" t="s">
        <v>86</v>
      </c>
      <c r="J40">
        <v>4.9865000000000004</v>
      </c>
      <c r="K40" t="s">
        <v>169</v>
      </c>
      <c r="L40" t="s">
        <v>170</v>
      </c>
      <c r="M40" s="14"/>
      <c r="O40" s="16"/>
      <c r="P40" s="3" t="s">
        <v>49</v>
      </c>
      <c r="Q40" s="3">
        <v>6.2973999999999997</v>
      </c>
      <c r="R40" s="3" t="s">
        <v>199</v>
      </c>
      <c r="S40" s="3">
        <v>17.973932653870101</v>
      </c>
      <c r="T40" s="3" t="s">
        <v>200</v>
      </c>
      <c r="U40" s="15"/>
      <c r="AD40" s="16"/>
      <c r="AE40" s="3" t="s">
        <v>52</v>
      </c>
      <c r="AF40" s="3">
        <v>5.4793000000000003</v>
      </c>
      <c r="AG40" s="3" t="s">
        <v>130</v>
      </c>
      <c r="AH40" s="3">
        <v>1.8006032944182E-5</v>
      </c>
      <c r="AI40" s="15"/>
      <c r="AJ40" s="3"/>
      <c r="AK40" s="3"/>
    </row>
    <row r="41" spans="1:37" ht="16" x14ac:dyDescent="0.2">
      <c r="A41" s="13"/>
      <c r="B41" s="10" t="s">
        <v>73</v>
      </c>
      <c r="C41" s="10">
        <v>6.9664999999999999</v>
      </c>
      <c r="D41" s="11" t="s">
        <v>70</v>
      </c>
      <c r="E41" s="11" t="s">
        <v>71</v>
      </c>
      <c r="F41" s="13"/>
      <c r="H41" s="14"/>
      <c r="I41" t="s">
        <v>28</v>
      </c>
      <c r="J41">
        <v>4.9865000000000004</v>
      </c>
      <c r="K41" t="s">
        <v>169</v>
      </c>
      <c r="L41" t="s">
        <v>170</v>
      </c>
      <c r="M41" s="14"/>
      <c r="O41" s="16"/>
      <c r="P41" s="3" t="s">
        <v>92</v>
      </c>
      <c r="Q41" s="3">
        <v>6.2973999999999997</v>
      </c>
      <c r="R41" s="3" t="s">
        <v>199</v>
      </c>
      <c r="S41" s="3">
        <v>17.973932653870101</v>
      </c>
      <c r="T41" s="3" t="s">
        <v>200</v>
      </c>
      <c r="U41" s="15"/>
      <c r="AD41" s="16"/>
      <c r="AE41" s="3" t="s">
        <v>7</v>
      </c>
      <c r="AF41" s="3">
        <v>5.4793000000000003</v>
      </c>
      <c r="AG41" s="3" t="s">
        <v>130</v>
      </c>
      <c r="AH41" s="3">
        <v>1.8006032944182E-5</v>
      </c>
      <c r="AI41" s="15"/>
      <c r="AJ41" s="3"/>
      <c r="AK41" s="3"/>
    </row>
    <row r="42" spans="1:37" ht="16" x14ac:dyDescent="0.2">
      <c r="A42" s="13"/>
      <c r="B42" s="10" t="s">
        <v>74</v>
      </c>
      <c r="C42" s="10">
        <v>6.6497999999999999</v>
      </c>
      <c r="D42" s="11" t="s">
        <v>75</v>
      </c>
      <c r="E42" s="11" t="s">
        <v>76</v>
      </c>
      <c r="F42" s="13"/>
      <c r="H42" s="14"/>
      <c r="I42" t="s">
        <v>38</v>
      </c>
      <c r="J42">
        <v>4.9865000000000004</v>
      </c>
      <c r="K42" t="s">
        <v>169</v>
      </c>
      <c r="L42" t="s">
        <v>170</v>
      </c>
      <c r="M42" s="14"/>
      <c r="O42" s="16"/>
      <c r="P42" s="3" t="s">
        <v>83</v>
      </c>
      <c r="Q42" s="3">
        <v>6.2973999999999997</v>
      </c>
      <c r="R42" s="3" t="s">
        <v>199</v>
      </c>
      <c r="S42" s="3">
        <v>17.973932653870101</v>
      </c>
      <c r="T42" s="3" t="s">
        <v>200</v>
      </c>
      <c r="U42" s="15"/>
      <c r="AD42" s="16"/>
      <c r="AE42" s="3" t="s">
        <v>81</v>
      </c>
      <c r="AF42" s="3">
        <v>5.0879000000000003</v>
      </c>
      <c r="AG42" s="3">
        <v>1.52124372372417E-6</v>
      </c>
      <c r="AH42" s="3">
        <v>1.15614523003037E-4</v>
      </c>
      <c r="AI42" s="15"/>
      <c r="AJ42" s="3"/>
      <c r="AK42" s="3"/>
    </row>
    <row r="43" spans="1:37" ht="16" x14ac:dyDescent="0.2">
      <c r="A43" s="13"/>
      <c r="B43" s="10" t="s">
        <v>77</v>
      </c>
      <c r="C43" s="10">
        <v>6.3331999999999997</v>
      </c>
      <c r="D43" s="11" t="s">
        <v>78</v>
      </c>
      <c r="E43" s="11" t="s">
        <v>79</v>
      </c>
      <c r="F43" s="13"/>
      <c r="H43" s="14"/>
      <c r="I43" t="s">
        <v>48</v>
      </c>
      <c r="J43">
        <v>4.9865000000000004</v>
      </c>
      <c r="K43" t="s">
        <v>169</v>
      </c>
      <c r="L43" t="s">
        <v>170</v>
      </c>
      <c r="M43" s="14"/>
      <c r="O43" s="16"/>
      <c r="P43" s="3" t="s">
        <v>74</v>
      </c>
      <c r="Q43" s="3">
        <v>6.1006</v>
      </c>
      <c r="R43" s="3" t="s">
        <v>201</v>
      </c>
      <c r="S43" s="3">
        <v>17.0166201043515</v>
      </c>
      <c r="T43" s="3" t="s">
        <v>202</v>
      </c>
      <c r="U43" s="15"/>
      <c r="AD43" s="16"/>
      <c r="AE43" s="3" t="s">
        <v>38</v>
      </c>
      <c r="AF43" s="3">
        <v>5.0879000000000003</v>
      </c>
      <c r="AG43" s="3">
        <v>1.52124372372417E-6</v>
      </c>
      <c r="AH43" s="3">
        <v>1.15614523003037E-4</v>
      </c>
      <c r="AI43" s="15"/>
      <c r="AJ43" s="3"/>
      <c r="AK43" s="3"/>
    </row>
    <row r="44" spans="1:37" ht="16" x14ac:dyDescent="0.2">
      <c r="A44" s="13"/>
      <c r="B44" s="10" t="s">
        <v>80</v>
      </c>
      <c r="C44" s="10">
        <v>6.3331999999999997</v>
      </c>
      <c r="D44" s="11" t="s">
        <v>78</v>
      </c>
      <c r="E44" s="11" t="s">
        <v>79</v>
      </c>
      <c r="F44" s="13"/>
      <c r="H44" s="14"/>
      <c r="I44" t="s">
        <v>72</v>
      </c>
      <c r="J44">
        <v>4.8399000000000001</v>
      </c>
      <c r="K44" t="s">
        <v>171</v>
      </c>
      <c r="L44" t="s">
        <v>172</v>
      </c>
      <c r="M44" s="14"/>
      <c r="O44" s="16"/>
      <c r="P44" s="3" t="s">
        <v>91</v>
      </c>
      <c r="Q44" s="3">
        <v>5.9038000000000004</v>
      </c>
      <c r="R44" s="3" t="s">
        <v>203</v>
      </c>
      <c r="S44" s="3">
        <v>16.079846222678501</v>
      </c>
      <c r="T44" s="3" t="s">
        <v>204</v>
      </c>
      <c r="U44" s="15"/>
      <c r="AD44" s="16"/>
      <c r="AE44" s="3" t="s">
        <v>60</v>
      </c>
      <c r="AF44" s="3">
        <v>5.0879000000000003</v>
      </c>
      <c r="AG44" s="3">
        <v>1.52124372372417E-6</v>
      </c>
      <c r="AH44" s="3">
        <v>1.15614523003037E-4</v>
      </c>
      <c r="AI44" s="15"/>
      <c r="AJ44" s="3"/>
      <c r="AK44" s="3"/>
    </row>
    <row r="45" spans="1:37" ht="16" x14ac:dyDescent="0.2">
      <c r="A45" s="13"/>
      <c r="B45" s="10" t="s">
        <v>81</v>
      </c>
      <c r="C45" s="10">
        <v>6.3331999999999997</v>
      </c>
      <c r="D45" s="11" t="s">
        <v>78</v>
      </c>
      <c r="E45" s="11" t="s">
        <v>79</v>
      </c>
      <c r="F45" s="13"/>
      <c r="H45" s="14"/>
      <c r="I45" t="s">
        <v>61</v>
      </c>
      <c r="J45">
        <v>4.8399000000000001</v>
      </c>
      <c r="K45" t="s">
        <v>171</v>
      </c>
      <c r="L45" t="s">
        <v>172</v>
      </c>
      <c r="M45" s="14"/>
      <c r="O45" s="16"/>
      <c r="P45" s="3" t="s">
        <v>77</v>
      </c>
      <c r="Q45" s="3">
        <v>5.9038000000000004</v>
      </c>
      <c r="R45" s="3" t="s">
        <v>203</v>
      </c>
      <c r="S45" s="3">
        <v>16.079846222678501</v>
      </c>
      <c r="T45" s="3" t="s">
        <v>204</v>
      </c>
      <c r="U45" s="15"/>
      <c r="AD45" s="16"/>
      <c r="AE45" s="3" t="s">
        <v>74</v>
      </c>
      <c r="AF45" s="3">
        <v>4.6965000000000003</v>
      </c>
      <c r="AG45" s="3">
        <v>8.9615050480769608E-6</v>
      </c>
      <c r="AH45" s="3">
        <v>6.8107438365384897E-4</v>
      </c>
      <c r="AI45" s="15"/>
      <c r="AJ45" s="3">
        <v>4</v>
      </c>
      <c r="AK45" s="3"/>
    </row>
    <row r="46" spans="1:37" ht="16" x14ac:dyDescent="0.2">
      <c r="A46" s="13"/>
      <c r="B46" s="10" t="s">
        <v>82</v>
      </c>
      <c r="C46" s="10">
        <v>6.3331999999999997</v>
      </c>
      <c r="D46" s="11" t="s">
        <v>78</v>
      </c>
      <c r="E46" s="11" t="s">
        <v>79</v>
      </c>
      <c r="F46" s="13"/>
      <c r="H46" s="14"/>
      <c r="I46" t="s">
        <v>74</v>
      </c>
      <c r="J46">
        <v>4.6932</v>
      </c>
      <c r="K46" t="s">
        <v>173</v>
      </c>
      <c r="L46" t="s">
        <v>174</v>
      </c>
      <c r="M46" s="14"/>
      <c r="O46" s="16"/>
      <c r="P46" s="3" t="s">
        <v>58</v>
      </c>
      <c r="Q46" s="3">
        <v>5.3133999999999997</v>
      </c>
      <c r="R46" s="3" t="s">
        <v>207</v>
      </c>
      <c r="S46" s="3">
        <v>13.396350737487101</v>
      </c>
      <c r="T46" s="3" t="s">
        <v>208</v>
      </c>
      <c r="U46" s="15"/>
      <c r="AD46" s="3"/>
      <c r="AE46" s="3" t="s">
        <v>87</v>
      </c>
      <c r="AF46" s="3">
        <v>6.6534000000000004</v>
      </c>
      <c r="AG46" s="3" t="s">
        <v>125</v>
      </c>
      <c r="AH46" s="3" t="s">
        <v>126</v>
      </c>
      <c r="AI46" s="3" t="s">
        <v>141</v>
      </c>
      <c r="AJ46" s="3">
        <f>AF46</f>
        <v>6.6534000000000004</v>
      </c>
      <c r="AK46" s="3"/>
    </row>
    <row r="47" spans="1:37" ht="16" x14ac:dyDescent="0.2">
      <c r="A47" s="13"/>
      <c r="B47" s="10" t="s">
        <v>83</v>
      </c>
      <c r="C47" s="10">
        <v>6.0164999999999997</v>
      </c>
      <c r="D47" s="11" t="s">
        <v>84</v>
      </c>
      <c r="E47" s="11" t="s">
        <v>85</v>
      </c>
      <c r="F47" s="13"/>
      <c r="H47" s="14"/>
      <c r="I47" t="s">
        <v>32</v>
      </c>
      <c r="J47">
        <v>4.6932</v>
      </c>
      <c r="K47" t="s">
        <v>173</v>
      </c>
      <c r="L47" t="s">
        <v>174</v>
      </c>
      <c r="M47" s="14"/>
      <c r="O47" s="16"/>
      <c r="P47" s="3" t="s">
        <v>81</v>
      </c>
      <c r="Q47" s="3">
        <v>5.3133999999999997</v>
      </c>
      <c r="R47" s="3" t="s">
        <v>207</v>
      </c>
      <c r="S47" s="3">
        <v>13.396350737487101</v>
      </c>
      <c r="T47" s="3" t="s">
        <v>208</v>
      </c>
      <c r="U47" s="15"/>
      <c r="AD47" s="3"/>
      <c r="AE47" s="3" t="s">
        <v>26</v>
      </c>
      <c r="AF47" s="3">
        <v>6.6534000000000004</v>
      </c>
      <c r="AG47" s="3" t="s">
        <v>125</v>
      </c>
      <c r="AH47" s="3" t="s">
        <v>126</v>
      </c>
      <c r="AI47" s="3"/>
      <c r="AJ47" s="3">
        <f>AF47</f>
        <v>6.6534000000000004</v>
      </c>
      <c r="AK47" s="3"/>
    </row>
    <row r="48" spans="1:37" ht="16" x14ac:dyDescent="0.2">
      <c r="A48" s="13"/>
      <c r="B48" s="10" t="s">
        <v>86</v>
      </c>
      <c r="C48" s="10">
        <v>6.0164999999999997</v>
      </c>
      <c r="D48" s="11" t="s">
        <v>84</v>
      </c>
      <c r="E48" s="11" t="s">
        <v>85</v>
      </c>
      <c r="F48" s="13"/>
      <c r="H48" s="14"/>
      <c r="I48" t="s">
        <v>73</v>
      </c>
      <c r="J48">
        <v>4.6932</v>
      </c>
      <c r="K48" t="s">
        <v>173</v>
      </c>
      <c r="L48" t="s">
        <v>174</v>
      </c>
      <c r="M48" s="14"/>
      <c r="O48" s="16"/>
      <c r="P48" s="3" t="s">
        <v>62</v>
      </c>
      <c r="Q48" s="3">
        <v>5.3133999999999997</v>
      </c>
      <c r="R48" s="3" t="s">
        <v>207</v>
      </c>
      <c r="S48" s="3">
        <v>13.396350737487101</v>
      </c>
      <c r="T48" s="3" t="s">
        <v>208</v>
      </c>
      <c r="U48" s="15"/>
      <c r="AD48" s="15" t="s">
        <v>139</v>
      </c>
      <c r="AE48" s="3" t="s">
        <v>16</v>
      </c>
      <c r="AF48" s="3">
        <v>6.2619999999999996</v>
      </c>
      <c r="AG48" s="3" t="s">
        <v>127</v>
      </c>
      <c r="AH48" s="3" t="s">
        <v>128</v>
      </c>
      <c r="AI48" s="17">
        <f>AVERAGE(AF48:AF51)</f>
        <v>5.6749499999999999</v>
      </c>
      <c r="AJ48" s="3"/>
      <c r="AK48" s="3"/>
    </row>
    <row r="49" spans="1:37" ht="16" x14ac:dyDescent="0.2">
      <c r="A49" s="13"/>
      <c r="B49" s="10" t="s">
        <v>27</v>
      </c>
      <c r="C49" s="10">
        <v>9.4998000000000005</v>
      </c>
      <c r="D49" s="11" t="s">
        <v>21</v>
      </c>
      <c r="E49" s="11" t="s">
        <v>22</v>
      </c>
      <c r="F49" s="13"/>
      <c r="H49" s="14"/>
      <c r="I49" t="s">
        <v>37</v>
      </c>
      <c r="J49">
        <v>4.3998999999999997</v>
      </c>
      <c r="K49" t="s">
        <v>175</v>
      </c>
      <c r="L49" t="s">
        <v>176</v>
      </c>
      <c r="M49" s="14"/>
      <c r="O49" s="16"/>
      <c r="P49" s="3" t="s">
        <v>68</v>
      </c>
      <c r="Q49" s="3">
        <v>5.3133999999999997</v>
      </c>
      <c r="R49" s="3" t="s">
        <v>207</v>
      </c>
      <c r="S49" s="3">
        <v>13.396350737487101</v>
      </c>
      <c r="T49" s="3" t="s">
        <v>208</v>
      </c>
      <c r="U49" s="15"/>
      <c r="AD49" s="15"/>
      <c r="AE49" s="3" t="s">
        <v>24</v>
      </c>
      <c r="AF49" s="3">
        <v>6.2619999999999996</v>
      </c>
      <c r="AG49" s="3" t="s">
        <v>127</v>
      </c>
      <c r="AH49" s="3" t="s">
        <v>128</v>
      </c>
      <c r="AI49" s="17"/>
      <c r="AJ49" s="3"/>
      <c r="AK49" s="3"/>
    </row>
    <row r="50" spans="1:37" ht="16" x14ac:dyDescent="0.2">
      <c r="A50" s="13"/>
      <c r="B50" s="10" t="s">
        <v>91</v>
      </c>
      <c r="C50" s="10">
        <v>5.0664999999999996</v>
      </c>
      <c r="D50" s="11" t="s">
        <v>90</v>
      </c>
      <c r="E50" s="11">
        <v>6.6814422679983903E-6</v>
      </c>
      <c r="F50" s="13"/>
      <c r="H50" s="14"/>
      <c r="I50" t="s">
        <v>91</v>
      </c>
      <c r="J50">
        <v>4.2531999999999996</v>
      </c>
      <c r="K50" t="s">
        <v>177</v>
      </c>
      <c r="L50" t="s">
        <v>178</v>
      </c>
      <c r="M50" s="14"/>
      <c r="O50" s="16"/>
      <c r="P50" s="3" t="s">
        <v>80</v>
      </c>
      <c r="Q50" s="3">
        <v>4.7230999999999996</v>
      </c>
      <c r="R50" s="3" t="s">
        <v>211</v>
      </c>
      <c r="S50" s="3">
        <v>10.9120595724712</v>
      </c>
      <c r="T50" s="3" t="s">
        <v>212</v>
      </c>
      <c r="U50" s="15"/>
      <c r="AD50" s="15"/>
      <c r="AE50" s="3" t="s">
        <v>20</v>
      </c>
      <c r="AF50" s="3">
        <v>5.0879000000000003</v>
      </c>
      <c r="AG50" s="3">
        <v>1.52124372372417E-6</v>
      </c>
      <c r="AH50" s="3">
        <v>1.15614523003037E-4</v>
      </c>
      <c r="AI50" s="17"/>
      <c r="AJ50" s="3"/>
      <c r="AK50" s="3"/>
    </row>
    <row r="51" spans="1:37" ht="16" x14ac:dyDescent="0.2">
      <c r="A51" s="13"/>
      <c r="B51" s="10" t="s">
        <v>92</v>
      </c>
      <c r="C51" s="10">
        <v>5.0664999999999996</v>
      </c>
      <c r="D51" s="11" t="s">
        <v>90</v>
      </c>
      <c r="E51" s="11">
        <v>6.6814422679983903E-6</v>
      </c>
      <c r="F51" s="13"/>
      <c r="H51" s="14"/>
      <c r="I51" t="s">
        <v>81</v>
      </c>
      <c r="J51">
        <v>3.6665999999999999</v>
      </c>
      <c r="K51" t="s">
        <v>181</v>
      </c>
      <c r="L51" t="s">
        <v>182</v>
      </c>
      <c r="M51" s="14"/>
      <c r="O51" s="3"/>
      <c r="P51" s="3" t="s">
        <v>26</v>
      </c>
      <c r="Q51" s="3">
        <v>6.4942000000000002</v>
      </c>
      <c r="R51" s="3" t="s">
        <v>197</v>
      </c>
      <c r="S51" s="3">
        <v>18.951468000995401</v>
      </c>
      <c r="T51" s="3" t="s">
        <v>198</v>
      </c>
      <c r="U51" s="3">
        <f>Q51</f>
        <v>6.4942000000000002</v>
      </c>
      <c r="AD51" s="15"/>
      <c r="AE51" s="3" t="s">
        <v>44</v>
      </c>
      <c r="AF51" s="3">
        <v>5.0879000000000003</v>
      </c>
      <c r="AG51" s="3">
        <v>1.52124372372417E-6</v>
      </c>
      <c r="AH51" s="3">
        <v>1.15614523003037E-4</v>
      </c>
      <c r="AI51" s="17"/>
      <c r="AJ51" s="3"/>
      <c r="AK51" s="3"/>
    </row>
    <row r="52" spans="1:37" ht="16" x14ac:dyDescent="0.2">
      <c r="B52" s="10" t="s">
        <v>66</v>
      </c>
      <c r="C52" s="10">
        <v>7.2831999999999999</v>
      </c>
      <c r="D52" s="11" t="s">
        <v>63</v>
      </c>
      <c r="E52" s="11" t="s">
        <v>64</v>
      </c>
      <c r="F52" s="12">
        <v>7.2831999999999999</v>
      </c>
      <c r="H52" s="14"/>
      <c r="I52" t="s">
        <v>92</v>
      </c>
      <c r="J52">
        <v>3.5198999999999998</v>
      </c>
      <c r="K52" t="s">
        <v>183</v>
      </c>
      <c r="L52">
        <v>3.1417907444268199E-6</v>
      </c>
      <c r="M52" s="14"/>
      <c r="O52" s="3"/>
      <c r="P52" s="3" t="s">
        <v>66</v>
      </c>
      <c r="Q52" s="3">
        <v>6.1006</v>
      </c>
      <c r="R52" s="3" t="s">
        <v>201</v>
      </c>
      <c r="S52" s="3">
        <v>17.0166201043515</v>
      </c>
      <c r="T52" s="3" t="s">
        <v>202</v>
      </c>
      <c r="U52" s="3">
        <f>Q52</f>
        <v>6.1006</v>
      </c>
      <c r="AD52" s="15" t="s">
        <v>138</v>
      </c>
      <c r="AE52" s="3" t="s">
        <v>99</v>
      </c>
      <c r="AF52" s="3">
        <v>6.6534000000000004</v>
      </c>
      <c r="AG52" s="3" t="s">
        <v>125</v>
      </c>
      <c r="AH52" s="3" t="s">
        <v>126</v>
      </c>
      <c r="AI52" s="15">
        <f>AVERAGE(AF52:AF54)</f>
        <v>5.2183666666666673</v>
      </c>
      <c r="AJ52" s="3"/>
      <c r="AK52" s="3"/>
    </row>
    <row r="53" spans="1:37" ht="16" x14ac:dyDescent="0.2">
      <c r="A53" s="13" t="s">
        <v>6</v>
      </c>
      <c r="B53" s="10" t="s">
        <v>100</v>
      </c>
      <c r="C53" s="10">
        <v>11.0831</v>
      </c>
      <c r="D53" s="11" t="s">
        <v>101</v>
      </c>
      <c r="E53" s="11" t="s">
        <v>102</v>
      </c>
      <c r="F53" s="13">
        <v>6.0165500000000005</v>
      </c>
      <c r="H53"/>
      <c r="I53" t="s">
        <v>87</v>
      </c>
      <c r="J53">
        <v>4.8399000000000001</v>
      </c>
      <c r="K53" t="s">
        <v>171</v>
      </c>
      <c r="L53" t="s">
        <v>172</v>
      </c>
      <c r="M53">
        <f>J53</f>
        <v>4.8399000000000001</v>
      </c>
      <c r="O53" s="3"/>
      <c r="P53" s="3" t="s">
        <v>87</v>
      </c>
      <c r="Q53" s="3">
        <v>5.5102000000000002</v>
      </c>
      <c r="R53" s="3" t="s">
        <v>205</v>
      </c>
      <c r="S53" s="3">
        <v>14.269320699423</v>
      </c>
      <c r="T53" s="3" t="s">
        <v>206</v>
      </c>
      <c r="U53" s="3">
        <f>Q53</f>
        <v>5.5102000000000002</v>
      </c>
      <c r="AD53" s="15"/>
      <c r="AE53" s="3" t="s">
        <v>98</v>
      </c>
      <c r="AF53" s="3">
        <v>5.0879000000000003</v>
      </c>
      <c r="AG53" s="3">
        <v>1.52124372372417E-6</v>
      </c>
      <c r="AH53" s="3">
        <v>1.15614523003037E-4</v>
      </c>
      <c r="AI53" s="15"/>
      <c r="AJ53" s="3"/>
      <c r="AK53" s="3"/>
    </row>
    <row r="54" spans="1:37" ht="16" x14ac:dyDescent="0.2">
      <c r="A54" s="13"/>
      <c r="B54" s="10" t="s">
        <v>93</v>
      </c>
      <c r="C54" s="10">
        <v>4.7499000000000002</v>
      </c>
      <c r="D54" s="11" t="s">
        <v>94</v>
      </c>
      <c r="E54" s="11">
        <v>4.0238473949446302E-5</v>
      </c>
      <c r="F54" s="13"/>
      <c r="H54" s="14" t="s">
        <v>6</v>
      </c>
      <c r="I54" t="s">
        <v>100</v>
      </c>
      <c r="J54">
        <v>7.0397999999999996</v>
      </c>
      <c r="K54" t="s">
        <v>101</v>
      </c>
      <c r="L54" t="s">
        <v>102</v>
      </c>
      <c r="M54" s="14">
        <f>AVERAGE(J54:J57)</f>
        <v>4.4732250000000002</v>
      </c>
      <c r="O54" s="15" t="s">
        <v>6</v>
      </c>
      <c r="P54" s="3" t="s">
        <v>100</v>
      </c>
      <c r="Q54" s="3">
        <v>9.0525000000000002</v>
      </c>
      <c r="R54" s="3" t="s">
        <v>101</v>
      </c>
      <c r="S54" s="6">
        <v>26</v>
      </c>
      <c r="T54" s="3" t="s">
        <v>102</v>
      </c>
      <c r="U54" s="15">
        <f>AVERAGE(Q54:Q58)</f>
        <v>5.1560000000000006</v>
      </c>
      <c r="AD54" s="15"/>
      <c r="AE54" s="3" t="s">
        <v>132</v>
      </c>
      <c r="AF54" s="3">
        <v>3.9138000000000002</v>
      </c>
      <c r="AG54" s="3">
        <v>2.35063965584282E-4</v>
      </c>
      <c r="AH54" s="3">
        <v>1.7864861384405399E-2</v>
      </c>
      <c r="AI54" s="15"/>
      <c r="AJ54" s="3"/>
      <c r="AK54" s="3"/>
    </row>
    <row r="55" spans="1:37" ht="16" x14ac:dyDescent="0.2">
      <c r="A55" s="13"/>
      <c r="B55" s="10" t="s">
        <v>95</v>
      </c>
      <c r="C55" s="10">
        <v>4.1166</v>
      </c>
      <c r="D55" s="11">
        <v>1.52003660546935E-5</v>
      </c>
      <c r="E55" s="11">
        <v>1.1552278201567099E-3</v>
      </c>
      <c r="F55" s="13"/>
      <c r="H55" s="14"/>
      <c r="I55" t="s">
        <v>93</v>
      </c>
      <c r="J55">
        <v>3.9599000000000002</v>
      </c>
      <c r="K55" t="s">
        <v>179</v>
      </c>
      <c r="L55" t="s">
        <v>180</v>
      </c>
      <c r="M55" s="14"/>
      <c r="O55" s="15"/>
      <c r="P55" s="3" t="s">
        <v>95</v>
      </c>
      <c r="Q55" s="3">
        <v>4.5263</v>
      </c>
      <c r="R55" s="3" t="s">
        <v>213</v>
      </c>
      <c r="S55" s="3">
        <v>10.130591918530399</v>
      </c>
      <c r="T55" s="3" t="s">
        <v>214</v>
      </c>
      <c r="U55" s="15"/>
      <c r="AD55" s="15" t="s">
        <v>140</v>
      </c>
      <c r="AE55" s="3" t="s">
        <v>100</v>
      </c>
      <c r="AF55" s="3">
        <v>6.6534000000000004</v>
      </c>
      <c r="AG55" s="3" t="s">
        <v>125</v>
      </c>
      <c r="AH55" s="3" t="s">
        <v>126</v>
      </c>
      <c r="AI55" s="15">
        <f>AVERAGE(AF55:AF59)</f>
        <v>5.0096200000000009</v>
      </c>
      <c r="AJ55" s="3"/>
      <c r="AK55" s="3"/>
    </row>
    <row r="56" spans="1:37" ht="16" x14ac:dyDescent="0.2">
      <c r="A56" s="13"/>
      <c r="B56" s="10" t="s">
        <v>96</v>
      </c>
      <c r="C56" s="10">
        <v>4.1166</v>
      </c>
      <c r="D56" s="11">
        <v>1.52003660546935E-5</v>
      </c>
      <c r="E56" s="11">
        <v>1.1552278201567099E-3</v>
      </c>
      <c r="F56" s="13"/>
      <c r="H56" s="14"/>
      <c r="I56" t="s">
        <v>95</v>
      </c>
      <c r="J56">
        <v>3.5198999999999998</v>
      </c>
      <c r="K56" t="s">
        <v>183</v>
      </c>
      <c r="L56">
        <v>3.1417907444268199E-6</v>
      </c>
      <c r="M56" s="14"/>
      <c r="O56" s="15"/>
      <c r="P56" s="3" t="s">
        <v>96</v>
      </c>
      <c r="Q56" s="3">
        <v>4.1326999999999998</v>
      </c>
      <c r="R56" s="3" t="s">
        <v>215</v>
      </c>
      <c r="S56" s="3">
        <v>8.6412832936624895</v>
      </c>
      <c r="T56" s="3">
        <v>1.7359223655257799E-6</v>
      </c>
      <c r="U56" s="15"/>
      <c r="AD56" s="15"/>
      <c r="AE56" s="3" t="s">
        <v>93</v>
      </c>
      <c r="AF56" s="3">
        <v>5.8705999999999996</v>
      </c>
      <c r="AG56" s="3" t="s">
        <v>129</v>
      </c>
      <c r="AH56" s="3">
        <v>2.5844558512719201E-6</v>
      </c>
      <c r="AI56" s="15"/>
      <c r="AJ56" s="3"/>
      <c r="AK56" s="3"/>
    </row>
    <row r="57" spans="1:37" ht="16" x14ac:dyDescent="0.2">
      <c r="B57" s="10" t="s">
        <v>87</v>
      </c>
      <c r="C57" s="10">
        <v>5.6999000000000004</v>
      </c>
      <c r="D57" s="11" t="s">
        <v>88</v>
      </c>
      <c r="E57" s="11" t="s">
        <v>89</v>
      </c>
      <c r="F57" s="12">
        <v>5.6999000000000004</v>
      </c>
      <c r="H57" s="14"/>
      <c r="I57" t="s">
        <v>96</v>
      </c>
      <c r="J57">
        <v>3.3733</v>
      </c>
      <c r="K57" t="s">
        <v>184</v>
      </c>
      <c r="L57">
        <v>1.3843976695087801E-5</v>
      </c>
      <c r="M57" s="14"/>
      <c r="O57" s="15"/>
      <c r="P57" s="3" t="s">
        <v>93</v>
      </c>
      <c r="Q57" s="3">
        <v>4.9198000000000004</v>
      </c>
      <c r="R57" s="3" t="s">
        <v>209</v>
      </c>
      <c r="S57" s="3">
        <v>11.717216079596099</v>
      </c>
      <c r="T57" s="3" t="s">
        <v>210</v>
      </c>
      <c r="U57" s="15"/>
      <c r="AD57" s="15"/>
      <c r="AE57" s="3" t="s">
        <v>95</v>
      </c>
      <c r="AF57" s="3">
        <v>4.6965000000000003</v>
      </c>
      <c r="AG57" s="3">
        <v>8.9615050480769608E-6</v>
      </c>
      <c r="AH57" s="3">
        <v>6.8107438365384897E-4</v>
      </c>
      <c r="AI57" s="15"/>
      <c r="AJ57" s="3"/>
      <c r="AK57" s="3"/>
    </row>
    <row r="58" spans="1:37" ht="16" x14ac:dyDescent="0.2">
      <c r="A58" s="10" t="s">
        <v>105</v>
      </c>
      <c r="B58" s="8" t="s">
        <v>97</v>
      </c>
      <c r="C58" s="10">
        <v>3.7999000000000001</v>
      </c>
      <c r="D58" s="11">
        <v>7.1869398709688596E-5</v>
      </c>
      <c r="E58" s="11">
        <v>5.4620743019363396E-3</v>
      </c>
      <c r="F58" s="12">
        <v>3.7999000000000001</v>
      </c>
      <c r="H58"/>
      <c r="I58" t="s">
        <v>98</v>
      </c>
      <c r="J58">
        <v>2.9333</v>
      </c>
      <c r="K58">
        <v>1.11302145553427E-5</v>
      </c>
      <c r="L58">
        <v>8.45896306206043E-4</v>
      </c>
      <c r="M58">
        <f>J58</f>
        <v>2.9333</v>
      </c>
      <c r="O58" s="15"/>
      <c r="P58" s="3" t="s">
        <v>137</v>
      </c>
      <c r="Q58" s="3">
        <v>3.1486999999999998</v>
      </c>
      <c r="R58" s="3">
        <v>4.1269550714199701E-5</v>
      </c>
      <c r="S58" s="3">
        <v>5.3843702590946201</v>
      </c>
      <c r="T58" s="3">
        <v>3.13648585427918E-3</v>
      </c>
      <c r="U58" s="15"/>
      <c r="AD58" s="15"/>
      <c r="AE58" s="3" t="s">
        <v>133</v>
      </c>
      <c r="AF58" s="3">
        <v>3.9138000000000002</v>
      </c>
      <c r="AG58" s="3">
        <v>2.35063965584282E-4</v>
      </c>
      <c r="AH58" s="3">
        <v>1.7864861384405399E-2</v>
      </c>
      <c r="AI58" s="15"/>
      <c r="AJ58" s="3"/>
      <c r="AK58" s="3"/>
    </row>
    <row r="59" spans="1:37" ht="16" x14ac:dyDescent="0.2">
      <c r="A59" s="13" t="s">
        <v>106</v>
      </c>
      <c r="B59" s="10" t="s">
        <v>98</v>
      </c>
      <c r="C59" s="10">
        <v>3.4832999999999998</v>
      </c>
      <c r="D59" s="11">
        <v>3.1062114939412502E-4</v>
      </c>
      <c r="E59" s="11">
        <v>2.36072073539535E-2</v>
      </c>
      <c r="F59" s="13">
        <v>3.1665999999999999</v>
      </c>
      <c r="H59"/>
      <c r="I59" t="s">
        <v>99</v>
      </c>
      <c r="J59">
        <v>2.7866</v>
      </c>
      <c r="K59">
        <v>3.89741366035862E-5</v>
      </c>
      <c r="L59">
        <v>2.9620343818725502E-3</v>
      </c>
      <c r="M59">
        <f>J59</f>
        <v>2.7866</v>
      </c>
      <c r="O59" s="3"/>
      <c r="P59" s="3" t="s">
        <v>136</v>
      </c>
      <c r="Q59" s="3">
        <v>3.3454999999999999</v>
      </c>
      <c r="R59" s="3">
        <v>1.05017577638582E-5</v>
      </c>
      <c r="S59" s="3">
        <v>5.9787380034773596</v>
      </c>
      <c r="T59" s="3">
        <v>7.9813359005322397E-4</v>
      </c>
      <c r="U59" s="3">
        <f>Q59</f>
        <v>3.3454999999999999</v>
      </c>
      <c r="AD59" s="15"/>
      <c r="AE59" s="3" t="s">
        <v>96</v>
      </c>
      <c r="AF59" s="3">
        <v>3.9138000000000002</v>
      </c>
      <c r="AG59" s="3">
        <v>2.35063965584282E-4</v>
      </c>
      <c r="AH59" s="3">
        <v>1.7864861384405399E-2</v>
      </c>
      <c r="AI59" s="15"/>
      <c r="AJ59" s="3"/>
      <c r="AK59" s="3"/>
    </row>
    <row r="60" spans="1:37" ht="16" x14ac:dyDescent="0.2">
      <c r="A60" s="13"/>
      <c r="B60" s="10" t="s">
        <v>99</v>
      </c>
      <c r="C60" s="10">
        <v>2.8498999999999999</v>
      </c>
      <c r="D60" s="11">
        <v>4.3287123659690903E-3</v>
      </c>
      <c r="E60" s="11">
        <v>0.32898213981365099</v>
      </c>
      <c r="F60" s="13"/>
      <c r="H60"/>
      <c r="I60" t="s">
        <v>136</v>
      </c>
      <c r="J60">
        <v>2.6398999999999999</v>
      </c>
      <c r="K60">
        <v>1.28286438538349E-4</v>
      </c>
      <c r="L60">
        <v>9.7497693289145294E-3</v>
      </c>
      <c r="M60">
        <f>J60</f>
        <v>2.6398999999999999</v>
      </c>
      <c r="O60" s="15" t="s">
        <v>106</v>
      </c>
      <c r="P60" s="3" t="s">
        <v>99</v>
      </c>
      <c r="Q60" s="3">
        <v>3.7391000000000001</v>
      </c>
      <c r="R60" s="3" t="s">
        <v>216</v>
      </c>
      <c r="S60" s="3">
        <v>7.2550313369974502</v>
      </c>
      <c r="T60" s="3">
        <v>4.2245675159275499E-5</v>
      </c>
      <c r="U60" s="15">
        <f>AVERAGE(Q60:Q63)</f>
        <v>3.1979000000000002</v>
      </c>
      <c r="AD60" s="3"/>
      <c r="AE60" s="3" t="s">
        <v>34</v>
      </c>
      <c r="AF60" s="3">
        <v>5.4793000000000003</v>
      </c>
      <c r="AG60" s="3" t="s">
        <v>130</v>
      </c>
      <c r="AH60" s="3">
        <v>1.8006032944182E-5</v>
      </c>
      <c r="AI60" s="3">
        <f>AF60</f>
        <v>5.4793000000000003</v>
      </c>
      <c r="AJ60" s="3"/>
      <c r="AK60" s="3"/>
    </row>
    <row r="61" spans="1:37" ht="16" x14ac:dyDescent="0.2">
      <c r="O61" s="15"/>
      <c r="P61" s="3" t="s">
        <v>98</v>
      </c>
      <c r="Q61" s="3">
        <v>3.1486999999999998</v>
      </c>
      <c r="R61" s="3">
        <v>4.1269550714199701E-5</v>
      </c>
      <c r="S61" s="3">
        <v>5.3843702590946201</v>
      </c>
      <c r="T61" s="3">
        <v>3.13648585427918E-3</v>
      </c>
      <c r="U61" s="15"/>
      <c r="AD61" s="3"/>
      <c r="AE61" s="3" t="s">
        <v>66</v>
      </c>
      <c r="AF61" s="3">
        <v>5.4793000000000003</v>
      </c>
      <c r="AG61" s="3" t="s">
        <v>130</v>
      </c>
      <c r="AH61" s="3">
        <v>1.8006032944182E-5</v>
      </c>
      <c r="AI61" s="3">
        <f>AF61</f>
        <v>5.4793000000000003</v>
      </c>
      <c r="AJ61" s="3"/>
      <c r="AK61" s="3"/>
    </row>
    <row r="62" spans="1:37" ht="16" x14ac:dyDescent="0.2">
      <c r="O62" s="15"/>
      <c r="P62" s="3" t="s">
        <v>132</v>
      </c>
      <c r="Q62" s="3">
        <v>3.1486999999999998</v>
      </c>
      <c r="R62" s="3">
        <v>4.1269550714199701E-5</v>
      </c>
      <c r="S62" s="3">
        <v>5.3843702590946201</v>
      </c>
      <c r="T62" s="3">
        <v>3.13648585427918E-3</v>
      </c>
      <c r="U62" s="15"/>
      <c r="AD62" s="3"/>
      <c r="AE62" s="3" t="s">
        <v>131</v>
      </c>
      <c r="AF62" s="3">
        <v>4.3051000000000004</v>
      </c>
      <c r="AG62" s="3">
        <v>4.8184440076584797E-5</v>
      </c>
      <c r="AH62" s="3">
        <v>3.6620174458204401E-3</v>
      </c>
      <c r="AI62" s="3">
        <f>AF62</f>
        <v>4.3051000000000004</v>
      </c>
      <c r="AJ62" s="3"/>
      <c r="AK62" s="3"/>
    </row>
    <row r="63" spans="1:37" ht="16" x14ac:dyDescent="0.2">
      <c r="O63" s="15"/>
      <c r="P63" s="3" t="s">
        <v>135</v>
      </c>
      <c r="Q63" s="3">
        <v>2.7551000000000001</v>
      </c>
      <c r="R63" s="3">
        <v>5.1377042886133803E-4</v>
      </c>
      <c r="S63" s="3">
        <v>4.2892308960835503</v>
      </c>
      <c r="T63" s="3">
        <v>3.9046552593461702E-2</v>
      </c>
      <c r="U63" s="15"/>
    </row>
    <row r="64" spans="1:37" ht="16" x14ac:dyDescent="0.2">
      <c r="O64" s="3"/>
      <c r="P64" s="3" t="s">
        <v>134</v>
      </c>
      <c r="Q64" s="3">
        <v>2.7551000000000001</v>
      </c>
      <c r="R64" s="3">
        <v>5.1377042886133803E-4</v>
      </c>
      <c r="S64" s="3">
        <v>4.2892308960835503</v>
      </c>
      <c r="T64" s="3">
        <v>3.9046552593461702E-2</v>
      </c>
      <c r="U64" s="3">
        <f>Q64</f>
        <v>2.7551000000000001</v>
      </c>
    </row>
  </sheetData>
  <mergeCells count="32">
    <mergeCell ref="AI55:AI59"/>
    <mergeCell ref="AD48:AD51"/>
    <mergeCell ref="AD52:AD54"/>
    <mergeCell ref="AI52:AI54"/>
    <mergeCell ref="AI48:AI51"/>
    <mergeCell ref="AD55:AD59"/>
    <mergeCell ref="AB6:AB33"/>
    <mergeCell ref="W6:W33"/>
    <mergeCell ref="AI3:AI45"/>
    <mergeCell ref="AD3:AD45"/>
    <mergeCell ref="U8:U50"/>
    <mergeCell ref="U3:U7"/>
    <mergeCell ref="U54:U58"/>
    <mergeCell ref="U60:U63"/>
    <mergeCell ref="O3:O7"/>
    <mergeCell ref="O8:O50"/>
    <mergeCell ref="O54:O58"/>
    <mergeCell ref="O60:O63"/>
    <mergeCell ref="M9:M52"/>
    <mergeCell ref="M3:M6"/>
    <mergeCell ref="M54:M57"/>
    <mergeCell ref="H3:H6"/>
    <mergeCell ref="H9:H52"/>
    <mergeCell ref="H54:H57"/>
    <mergeCell ref="F9:F51"/>
    <mergeCell ref="F53:F56"/>
    <mergeCell ref="F4:F7"/>
    <mergeCell ref="F59:F60"/>
    <mergeCell ref="A53:A56"/>
    <mergeCell ref="A9:A51"/>
    <mergeCell ref="A4:A7"/>
    <mergeCell ref="A59:A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21T17:45:11Z</dcterms:created>
  <dcterms:modified xsi:type="dcterms:W3CDTF">2025-03-05T20:48:36Z</dcterms:modified>
</cp:coreProperties>
</file>